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tka\Desktop\Katka_Data\Scientific\Writing-my_articles\Springer_methods_lysosomes\Supplementary_Materials\"/>
    </mc:Choice>
  </mc:AlternateContent>
  <xr:revisionPtr revIDLastSave="0" documentId="13_ncr:1_{D2B6C01A-0CEF-44B9-9CE1-7EA8498454D3}" xr6:coauthVersionLast="36" xr6:coauthVersionMax="36" xr10:uidLastSave="{00000000-0000-0000-0000-000000000000}"/>
  <bookViews>
    <workbookView xWindow="0" yWindow="0" windowWidth="20424" windowHeight="8100" xr2:uid="{00000000-000D-0000-FFFF-FFFF00000000}"/>
  </bookViews>
  <sheets>
    <sheet name="LysoDist_Cells_single_nuc" sheetId="1" r:id="rId1"/>
    <sheet name="Radial Distribution" sheetId="2" r:id="rId2"/>
  </sheets>
  <calcPr calcId="191029"/>
</workbook>
</file>

<file path=xl/calcChain.xml><?xml version="1.0" encoding="utf-8"?>
<calcChain xmlns="http://schemas.openxmlformats.org/spreadsheetml/2006/main">
  <c r="B25" i="2" l="1"/>
  <c r="K15" i="2" l="1"/>
  <c r="O15" i="2"/>
  <c r="AE15" i="2"/>
  <c r="G16" i="2"/>
  <c r="AA16" i="2"/>
  <c r="S17" i="2"/>
  <c r="I18" i="2"/>
  <c r="K18" i="2"/>
  <c r="AE18" i="2"/>
  <c r="W19" i="2"/>
  <c r="O20" i="2"/>
  <c r="Q20" i="2"/>
  <c r="G21" i="2"/>
  <c r="I21" i="2"/>
  <c r="S22" i="2"/>
  <c r="W22" i="2"/>
  <c r="C18" i="2"/>
  <c r="C20" i="2"/>
  <c r="O12" i="2"/>
  <c r="O19" i="2" s="1"/>
  <c r="P12" i="2"/>
  <c r="P19" i="2" s="1"/>
  <c r="Q12" i="2"/>
  <c r="Q16" i="2" s="1"/>
  <c r="R12" i="2"/>
  <c r="R16" i="2" s="1"/>
  <c r="S12" i="2"/>
  <c r="S21" i="2" s="1"/>
  <c r="T12" i="2"/>
  <c r="T21" i="2" s="1"/>
  <c r="W12" i="2"/>
  <c r="W18" i="2" s="1"/>
  <c r="X12" i="2"/>
  <c r="X18" i="2" s="1"/>
  <c r="Y12" i="2"/>
  <c r="Y15" i="2" s="1"/>
  <c r="Z12" i="2"/>
  <c r="Z15" i="2" s="1"/>
  <c r="AA12" i="2"/>
  <c r="AA20" i="2" s="1"/>
  <c r="AB12" i="2"/>
  <c r="AB20" i="2" s="1"/>
  <c r="AC12" i="2"/>
  <c r="AC17" i="2" s="1"/>
  <c r="AD12" i="2"/>
  <c r="AD17" i="2" s="1"/>
  <c r="AE12" i="2"/>
  <c r="AE14" i="2" s="1"/>
  <c r="D12" i="2"/>
  <c r="D22" i="2" s="1"/>
  <c r="E12" i="2"/>
  <c r="E21" i="2" s="1"/>
  <c r="F12" i="2"/>
  <c r="F15" i="2" s="1"/>
  <c r="G12" i="2"/>
  <c r="G20" i="2" s="1"/>
  <c r="H12" i="2"/>
  <c r="H20" i="2" s="1"/>
  <c r="I12" i="2"/>
  <c r="I17" i="2" s="1"/>
  <c r="J12" i="2"/>
  <c r="J17" i="2" s="1"/>
  <c r="K12" i="2"/>
  <c r="K14" i="2" s="1"/>
  <c r="L12" i="2"/>
  <c r="L14" i="2" s="1"/>
  <c r="C12" i="2"/>
  <c r="C15" i="2" s="1"/>
  <c r="D21" i="2" l="1"/>
  <c r="AD22" i="2"/>
  <c r="J22" i="2"/>
  <c r="R21" i="2"/>
  <c r="Z20" i="2"/>
  <c r="F20" i="2"/>
  <c r="L19" i="2"/>
  <c r="T18" i="2"/>
  <c r="AB17" i="2"/>
  <c r="H17" i="2"/>
  <c r="P16" i="2"/>
  <c r="X15" i="2"/>
  <c r="AD14" i="2"/>
  <c r="J14" i="2"/>
  <c r="E20" i="2"/>
  <c r="AC22" i="2"/>
  <c r="I22" i="2"/>
  <c r="Q21" i="2"/>
  <c r="Y20" i="2"/>
  <c r="AE19" i="2"/>
  <c r="K19" i="2"/>
  <c r="S18" i="2"/>
  <c r="AA17" i="2"/>
  <c r="G17" i="2"/>
  <c r="O16" i="2"/>
  <c r="W15" i="2"/>
  <c r="AC14" i="2"/>
  <c r="I14" i="2"/>
  <c r="D17" i="2"/>
  <c r="D20" i="2"/>
  <c r="B20" i="2" s="1"/>
  <c r="AB22" i="2"/>
  <c r="H22" i="2"/>
  <c r="P21" i="2"/>
  <c r="X20" i="2"/>
  <c r="AD19" i="2"/>
  <c r="J19" i="2"/>
  <c r="R18" i="2"/>
  <c r="Z17" i="2"/>
  <c r="F17" i="2"/>
  <c r="L16" i="2"/>
  <c r="T15" i="2"/>
  <c r="AB14" i="2"/>
  <c r="H14" i="2"/>
  <c r="AC18" i="2"/>
  <c r="E19" i="2"/>
  <c r="AA22" i="2"/>
  <c r="G22" i="2"/>
  <c r="O21" i="2"/>
  <c r="W20" i="2"/>
  <c r="AC19" i="2"/>
  <c r="I19" i="2"/>
  <c r="Q18" i="2"/>
  <c r="Y17" i="2"/>
  <c r="AE16" i="2"/>
  <c r="K16" i="2"/>
  <c r="S15" i="2"/>
  <c r="AA14" i="2"/>
  <c r="G14" i="2"/>
  <c r="C14" i="2"/>
  <c r="D19" i="2"/>
  <c r="Z22" i="2"/>
  <c r="F22" i="2"/>
  <c r="L21" i="2"/>
  <c r="T20" i="2"/>
  <c r="AB19" i="2"/>
  <c r="H19" i="2"/>
  <c r="P18" i="2"/>
  <c r="X17" i="2"/>
  <c r="AD16" i="2"/>
  <c r="J16" i="2"/>
  <c r="R15" i="2"/>
  <c r="Z14" i="2"/>
  <c r="F14" i="2"/>
  <c r="Y19" i="2"/>
  <c r="C22" i="2"/>
  <c r="E18" i="2"/>
  <c r="Y22" i="2"/>
  <c r="AE21" i="2"/>
  <c r="K21" i="2"/>
  <c r="S20" i="2"/>
  <c r="AA19" i="2"/>
  <c r="G19" i="2"/>
  <c r="O18" i="2"/>
  <c r="W17" i="2"/>
  <c r="AC16" i="2"/>
  <c r="I16" i="2"/>
  <c r="Q15" i="2"/>
  <c r="Y14" i="2"/>
  <c r="AA21" i="2"/>
  <c r="C21" i="2"/>
  <c r="D18" i="2"/>
  <c r="B18" i="2" s="1"/>
  <c r="X22" i="2"/>
  <c r="V22" i="2" s="1"/>
  <c r="AD21" i="2"/>
  <c r="J21" i="2"/>
  <c r="R20" i="2"/>
  <c r="Z19" i="2"/>
  <c r="F19" i="2"/>
  <c r="L18" i="2"/>
  <c r="T17" i="2"/>
  <c r="AB16" i="2"/>
  <c r="H16" i="2"/>
  <c r="P15" i="2"/>
  <c r="N15" i="2" s="1"/>
  <c r="X14" i="2"/>
  <c r="W14" i="2"/>
  <c r="C19" i="2"/>
  <c r="E16" i="2"/>
  <c r="T22" i="2"/>
  <c r="AB21" i="2"/>
  <c r="H21" i="2"/>
  <c r="P20" i="2"/>
  <c r="N20" i="2" s="1"/>
  <c r="X19" i="2"/>
  <c r="V19" i="2" s="1"/>
  <c r="AD18" i="2"/>
  <c r="J18" i="2"/>
  <c r="R17" i="2"/>
  <c r="Z16" i="2"/>
  <c r="F16" i="2"/>
  <c r="L15" i="2"/>
  <c r="T14" i="2"/>
  <c r="S14" i="2"/>
  <c r="C17" i="2"/>
  <c r="E15" i="2"/>
  <c r="R22" i="2"/>
  <c r="Z21" i="2"/>
  <c r="F21" i="2"/>
  <c r="L20" i="2"/>
  <c r="T19" i="2"/>
  <c r="AB18" i="2"/>
  <c r="H18" i="2"/>
  <c r="P17" i="2"/>
  <c r="X16" i="2"/>
  <c r="AD15" i="2"/>
  <c r="J15" i="2"/>
  <c r="R14" i="2"/>
  <c r="C16" i="2"/>
  <c r="B16" i="2" s="1"/>
  <c r="D15" i="2"/>
  <c r="B15" i="2" s="1"/>
  <c r="Q22" i="2"/>
  <c r="Y21" i="2"/>
  <c r="AE20" i="2"/>
  <c r="K20" i="2"/>
  <c r="S19" i="2"/>
  <c r="AA18" i="2"/>
  <c r="G18" i="2"/>
  <c r="O17" i="2"/>
  <c r="W16" i="2"/>
  <c r="AC15" i="2"/>
  <c r="I15" i="2"/>
  <c r="Q14" i="2"/>
  <c r="D16" i="2"/>
  <c r="E14" i="2"/>
  <c r="P22" i="2"/>
  <c r="X21" i="2"/>
  <c r="AD20" i="2"/>
  <c r="J20" i="2"/>
  <c r="R19" i="2"/>
  <c r="Z18" i="2"/>
  <c r="F18" i="2"/>
  <c r="L17" i="2"/>
  <c r="T16" i="2"/>
  <c r="AB15" i="2"/>
  <c r="H15" i="2"/>
  <c r="P14" i="2"/>
  <c r="E22" i="2"/>
  <c r="D14" i="2"/>
  <c r="O22" i="2"/>
  <c r="W21" i="2"/>
  <c r="AC20" i="2"/>
  <c r="I20" i="2"/>
  <c r="Q19" i="2"/>
  <c r="N19" i="2" s="1"/>
  <c r="Y18" i="2"/>
  <c r="V18" i="2" s="1"/>
  <c r="AE17" i="2"/>
  <c r="K17" i="2"/>
  <c r="S16" i="2"/>
  <c r="AA15" i="2"/>
  <c r="G15" i="2"/>
  <c r="O14" i="2"/>
  <c r="AC21" i="2"/>
  <c r="Y16" i="2"/>
  <c r="E17" i="2"/>
  <c r="L22" i="2"/>
  <c r="Q17" i="2"/>
  <c r="AE22" i="2"/>
  <c r="K22" i="2"/>
  <c r="V20" i="2" l="1"/>
  <c r="N22" i="2"/>
  <c r="N21" i="2"/>
  <c r="V17" i="2"/>
  <c r="N17" i="2"/>
  <c r="N18" i="2"/>
  <c r="B22" i="2"/>
  <c r="B14" i="2"/>
  <c r="V16" i="2"/>
  <c r="B21" i="2"/>
  <c r="V15" i="2"/>
  <c r="V21" i="2"/>
  <c r="B19" i="2"/>
  <c r="N16" i="2"/>
  <c r="N14" i="2"/>
  <c r="B17" i="2"/>
  <c r="V14" i="2"/>
</calcChain>
</file>

<file path=xl/sharedStrings.xml><?xml version="1.0" encoding="utf-8"?>
<sst xmlns="http://schemas.openxmlformats.org/spreadsheetml/2006/main" count="195" uniqueCount="146">
  <si>
    <t>ImageNumber</t>
  </si>
  <si>
    <t>ObjectNumber</t>
  </si>
  <si>
    <t>FileName_Lysosomes</t>
  </si>
  <si>
    <t>AreaShape_Area</t>
  </si>
  <si>
    <t>AreaShape_BoundingBoxArea</t>
  </si>
  <si>
    <t>AreaShape_BoundingBoxMaximum_X</t>
  </si>
  <si>
    <t>AreaShape_BoundingBoxMaximum_Y</t>
  </si>
  <si>
    <t>AreaShape_BoundingBoxMinimum_X</t>
  </si>
  <si>
    <t>AreaShape_BoundingBoxMinimum_Y</t>
  </si>
  <si>
    <t>AreaShape_Center_X</t>
  </si>
  <si>
    <t>AreaShape_Center_Y</t>
  </si>
  <si>
    <t>AreaShape_Compactness</t>
  </si>
  <si>
    <t>AreaShape_ConvexArea</t>
  </si>
  <si>
    <t>AreaShape_Eccentricity</t>
  </si>
  <si>
    <t>AreaShape_EquivalentDiameter</t>
  </si>
  <si>
    <t>AreaShape_EulerNumber</t>
  </si>
  <si>
    <t>AreaShape_Extent</t>
  </si>
  <si>
    <t>AreaShape_FormFactor</t>
  </si>
  <si>
    <t>AreaShape_MajorAxisLength</t>
  </si>
  <si>
    <t>AreaShape_MaxFeretDiameter</t>
  </si>
  <si>
    <t>AreaShape_MaximumRadius</t>
  </si>
  <si>
    <t>AreaShape_MeanRadius</t>
  </si>
  <si>
    <t>AreaShape_MedianRadius</t>
  </si>
  <si>
    <t>AreaShape_MinFeretDiameter</t>
  </si>
  <si>
    <t>AreaShape_MinorAxisLength</t>
  </si>
  <si>
    <t>AreaShape_Orientation</t>
  </si>
  <si>
    <t>AreaShape_Perimeter</t>
  </si>
  <si>
    <t>AreaShape_Solidity</t>
  </si>
  <si>
    <t>Intensity_IntegratedIntensityEdge_Lysosomes</t>
  </si>
  <si>
    <t>Intensity_IntegratedIntensity_Lysosomes</t>
  </si>
  <si>
    <t>Intensity_LowerQuartileIntensity_Lysosomes</t>
  </si>
  <si>
    <t>Intensity_MADIntensity_Lysosomes</t>
  </si>
  <si>
    <t>Intensity_MassDisplacement_Lysosomes</t>
  </si>
  <si>
    <t>Intensity_MaxIntensityEdge_Lysosomes</t>
  </si>
  <si>
    <t>Intensity_MaxIntensity_Lysosomes</t>
  </si>
  <si>
    <t>Intensity_MeanIntensityEdge_Lysosomes</t>
  </si>
  <si>
    <t>Intensity_MeanIntensity_Lysosomes</t>
  </si>
  <si>
    <t>Intensity_MedianIntensity_Lysosomes</t>
  </si>
  <si>
    <t>Intensity_MinIntensityEdge_Lysosomes</t>
  </si>
  <si>
    <t>Intensity_MinIntensity_Lysosomes</t>
  </si>
  <si>
    <t>Intensity_StdIntensityEdge_Lysosomes</t>
  </si>
  <si>
    <t>Intensity_StdIntensity_Lysosomes</t>
  </si>
  <si>
    <t>Intensity_UpperQuartileIntensity_Lysosomes</t>
  </si>
  <si>
    <t>Location_CenterMassIntensity_X_Lysosomes</t>
  </si>
  <si>
    <t>Location_CenterMassIntensity_Y_Lysosomes</t>
  </si>
  <si>
    <t>Location_CenterMassIntensity_Z_Lysosomes</t>
  </si>
  <si>
    <t>Location_Center_X</t>
  </si>
  <si>
    <t>Location_Center_Y</t>
  </si>
  <si>
    <t>Location_Center_Z</t>
  </si>
  <si>
    <t>Location_MaxIntensity_X_Lysosomes</t>
  </si>
  <si>
    <t>Location_MaxIntensity_Y_Lysosomes</t>
  </si>
  <si>
    <t>Location_MaxIntensity_Z_Lysosomes</t>
  </si>
  <si>
    <t>Number_Object_Number</t>
  </si>
  <si>
    <t>Parent_Full_cell</t>
  </si>
  <si>
    <t>RadialDistribution_FracAtD_Lysosomes_1of9</t>
  </si>
  <si>
    <t>RadialDistribution_FracAtD_Lysosomes_2of9</t>
  </si>
  <si>
    <t>RadialDistribution_FracAtD_Lysosomes_3of9</t>
  </si>
  <si>
    <t>RadialDistribution_FracAtD_Lysosomes_4of9</t>
  </si>
  <si>
    <t>RadialDistribution_FracAtD_Lysosomes_5of9</t>
  </si>
  <si>
    <t>RadialDistribution_FracAtD_Lysosomes_6of9</t>
  </si>
  <si>
    <t>RadialDistribution_FracAtD_Lysosomes_7of9</t>
  </si>
  <si>
    <t>RadialDistribution_FracAtD_Lysosomes_8of9</t>
  </si>
  <si>
    <t>RadialDistribution_FracAtD_Lysosomes_9of9</t>
  </si>
  <si>
    <t>RadialDistribution_MeanFrac_Lysosomes_1of9</t>
  </si>
  <si>
    <t>RadialDistribution_MeanFrac_Lysosomes_2of9</t>
  </si>
  <si>
    <t>RadialDistribution_MeanFrac_Lysosomes_3of9</t>
  </si>
  <si>
    <t>RadialDistribution_MeanFrac_Lysosomes_4of9</t>
  </si>
  <si>
    <t>RadialDistribution_MeanFrac_Lysosomes_5of9</t>
  </si>
  <si>
    <t>RadialDistribution_MeanFrac_Lysosomes_6of9</t>
  </si>
  <si>
    <t>RadialDistribution_MeanFrac_Lysosomes_7of9</t>
  </si>
  <si>
    <t>RadialDistribution_MeanFrac_Lysosomes_8of9</t>
  </si>
  <si>
    <t>RadialDistribution_MeanFrac_Lysosomes_9of9</t>
  </si>
  <si>
    <t>RadialDistribution_RadialCV_Lysosomes_1of9</t>
  </si>
  <si>
    <t>RadialDistribution_RadialCV_Lysosomes_2of9</t>
  </si>
  <si>
    <t>RadialDistribution_RadialCV_Lysosomes_3of9</t>
  </si>
  <si>
    <t>RadialDistribution_RadialCV_Lysosomes_4of9</t>
  </si>
  <si>
    <t>RadialDistribution_RadialCV_Lysosomes_5of9</t>
  </si>
  <si>
    <t>RadialDistribution_RadialCV_Lysosomes_6of9</t>
  </si>
  <si>
    <t>RadialDistribution_RadialCV_Lysosomes_7of9</t>
  </si>
  <si>
    <t>RadialDistribution_RadialCV_Lysosomes_8of9</t>
  </si>
  <si>
    <t>RadialDistribution_RadialCV_Lysosomes_9of9</t>
  </si>
  <si>
    <t>RadialDistribution_ZernikeMagnitude_Lysosomes_0_0</t>
  </si>
  <si>
    <t>RadialDistribution_ZernikeMagnitude_Lysosomes_1_1</t>
  </si>
  <si>
    <t>RadialDistribution_ZernikeMagnitude_Lysosomes_2_0</t>
  </si>
  <si>
    <t>RadialDistribution_ZernikeMagnitude_Lysosomes_2_2</t>
  </si>
  <si>
    <t>RadialDistribution_ZernikeMagnitude_Lysosomes_3_1</t>
  </si>
  <si>
    <t>RadialDistribution_ZernikeMagnitude_Lysosomes_3_3</t>
  </si>
  <si>
    <t>RadialDistribution_ZernikeMagnitude_Lysosomes_4_0</t>
  </si>
  <si>
    <t>RadialDistribution_ZernikeMagnitude_Lysosomes_4_2</t>
  </si>
  <si>
    <t>RadialDistribution_ZernikeMagnitude_Lysosomes_4_4</t>
  </si>
  <si>
    <t>RadialDistribution_ZernikeMagnitude_Lysosomes_5_1</t>
  </si>
  <si>
    <t>RadialDistribution_ZernikeMagnitude_Lysosomes_5_3</t>
  </si>
  <si>
    <t>RadialDistribution_ZernikeMagnitude_Lysosomes_5_5</t>
  </si>
  <si>
    <t>RadialDistribution_ZernikeMagnitude_Lysosomes_6_0</t>
  </si>
  <si>
    <t>RadialDistribution_ZernikeMagnitude_Lysosomes_6_2</t>
  </si>
  <si>
    <t>RadialDistribution_ZernikeMagnitude_Lysosomes_6_4</t>
  </si>
  <si>
    <t>RadialDistribution_ZernikeMagnitude_Lysosomes_6_6</t>
  </si>
  <si>
    <t>RadialDistribution_ZernikeMagnitude_Lysosomes_7_1</t>
  </si>
  <si>
    <t>RadialDistribution_ZernikeMagnitude_Lysosomes_7_3</t>
  </si>
  <si>
    <t>RadialDistribution_ZernikeMagnitude_Lysosomes_7_5</t>
  </si>
  <si>
    <t>RadialDistribution_ZernikeMagnitude_Lysosomes_7_7</t>
  </si>
  <si>
    <t>RadialDistribution_ZernikeMagnitude_Lysosomes_8_0</t>
  </si>
  <si>
    <t>RadialDistribution_ZernikeMagnitude_Lysosomes_8_2</t>
  </si>
  <si>
    <t>RadialDistribution_ZernikeMagnitude_Lysosomes_8_4</t>
  </si>
  <si>
    <t>RadialDistribution_ZernikeMagnitude_Lysosomes_8_6</t>
  </si>
  <si>
    <t>RadialDistribution_ZernikeMagnitude_Lysosomes_8_8</t>
  </si>
  <si>
    <t>RadialDistribution_ZernikeMagnitude_Lysosomes_9_1</t>
  </si>
  <si>
    <t>RadialDistribution_ZernikeMagnitude_Lysosomes_9_3</t>
  </si>
  <si>
    <t>RadialDistribution_ZernikeMagnitude_Lysosomes_9_5</t>
  </si>
  <si>
    <t>RadialDistribution_ZernikeMagnitude_Lysosomes_9_7</t>
  </si>
  <si>
    <t>RadialDistribution_ZernikeMagnitude_Lysosomes_9_9</t>
  </si>
  <si>
    <t>RadialDistribution_ZernikePhase_Lysosomes_0_0</t>
  </si>
  <si>
    <t>RadialDistribution_ZernikePhase_Lysosomes_1_1</t>
  </si>
  <si>
    <t>RadialDistribution_ZernikePhase_Lysosomes_2_0</t>
  </si>
  <si>
    <t>RadialDistribution_ZernikePhase_Lysosomes_2_2</t>
  </si>
  <si>
    <t>RadialDistribution_ZernikePhase_Lysosomes_3_1</t>
  </si>
  <si>
    <t>RadialDistribution_ZernikePhase_Lysosomes_3_3</t>
  </si>
  <si>
    <t>RadialDistribution_ZernikePhase_Lysosomes_4_0</t>
  </si>
  <si>
    <t>RadialDistribution_ZernikePhase_Lysosomes_4_2</t>
  </si>
  <si>
    <t>RadialDistribution_ZernikePhase_Lysosomes_4_4</t>
  </si>
  <si>
    <t>RadialDistribution_ZernikePhase_Lysosomes_5_1</t>
  </si>
  <si>
    <t>RadialDistribution_ZernikePhase_Lysosomes_5_3</t>
  </si>
  <si>
    <t>RadialDistribution_ZernikePhase_Lysosomes_5_5</t>
  </si>
  <si>
    <t>RadialDistribution_ZernikePhase_Lysosomes_6_0</t>
  </si>
  <si>
    <t>RadialDistribution_ZernikePhase_Lysosomes_6_2</t>
  </si>
  <si>
    <t>RadialDistribution_ZernikePhase_Lysosomes_6_4</t>
  </si>
  <si>
    <t>RadialDistribution_ZernikePhase_Lysosomes_6_6</t>
  </si>
  <si>
    <t>RadialDistribution_ZernikePhase_Lysosomes_7_1</t>
  </si>
  <si>
    <t>RadialDistribution_ZernikePhase_Lysosomes_7_3</t>
  </si>
  <si>
    <t>RadialDistribution_ZernikePhase_Lysosomes_7_5</t>
  </si>
  <si>
    <t>RadialDistribution_ZernikePhase_Lysosomes_7_7</t>
  </si>
  <si>
    <t>RadialDistribution_ZernikePhase_Lysosomes_8_0</t>
  </si>
  <si>
    <t>RadialDistribution_ZernikePhase_Lysosomes_8_2</t>
  </si>
  <si>
    <t>RadialDistribution_ZernikePhase_Lysosomes_8_4</t>
  </si>
  <si>
    <t>RadialDistribution_ZernikePhase_Lysosomes_8_6</t>
  </si>
  <si>
    <t>RadialDistribution_ZernikePhase_Lysosomes_8_8</t>
  </si>
  <si>
    <t>RadialDistribution_ZernikePhase_Lysosomes_9_1</t>
  </si>
  <si>
    <t>RadialDistribution_ZernikePhase_Lysosomes_9_3</t>
  </si>
  <si>
    <t>RadialDistribution_ZernikePhase_Lysosomes_9_5</t>
  </si>
  <si>
    <t>RadialDistribution_ZernikePhase_Lysosomes_9_7</t>
  </si>
  <si>
    <t>RadialDistribution_ZernikePhase_Lysosomes_9_9</t>
  </si>
  <si>
    <t>Lyso-MAX_Image01.tif</t>
  </si>
  <si>
    <t>Lyso-MAX_Image02.tif</t>
  </si>
  <si>
    <t>Lyso-MAX_Image03.tif</t>
  </si>
  <si>
    <t>Min value</t>
  </si>
  <si>
    <t>base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6" fillId="0" borderId="0" xfId="0" applyFont="1"/>
    <xf numFmtId="0" fontId="0" fillId="0" borderId="10" xfId="0" applyBorder="1"/>
    <xf numFmtId="164" fontId="0" fillId="0" borderId="11" xfId="0" applyNumberFormat="1" applyBorder="1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K26"/>
  <sheetViews>
    <sheetView tabSelected="1" topLeftCell="BH1" workbookViewId="0">
      <selection activeCell="BQ12" sqref="BQ12"/>
    </sheetView>
  </sheetViews>
  <sheetFormatPr defaultRowHeight="14.4" x14ac:dyDescent="0.3"/>
  <cols>
    <col min="3" max="3" width="20.88671875" customWidth="1"/>
    <col min="4" max="4" width="8.88671875" style="5"/>
    <col min="30" max="30" width="8.88671875" style="5"/>
    <col min="37" max="37" width="8.88671875" style="5"/>
    <col min="64" max="72" width="8.88671875" style="5"/>
  </cols>
  <sheetData>
    <row r="1" spans="1:141" x14ac:dyDescent="0.3">
      <c r="A1" t="s">
        <v>0</v>
      </c>
      <c r="B1" t="s">
        <v>1</v>
      </c>
      <c r="C1" t="s">
        <v>2</v>
      </c>
      <c r="D1" s="5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s="5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s="5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s="5" t="s">
        <v>63</v>
      </c>
      <c r="BM1" s="5" t="s">
        <v>64</v>
      </c>
      <c r="BN1" s="5" t="s">
        <v>65</v>
      </c>
      <c r="BO1" s="5" t="s">
        <v>66</v>
      </c>
      <c r="BP1" s="5" t="s">
        <v>67</v>
      </c>
      <c r="BQ1" s="5" t="s">
        <v>68</v>
      </c>
      <c r="BR1" s="5" t="s">
        <v>69</v>
      </c>
      <c r="BS1" s="5" t="s">
        <v>70</v>
      </c>
      <c r="BT1" s="5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  <c r="CJ1" t="s">
        <v>87</v>
      </c>
      <c r="CK1" t="s">
        <v>88</v>
      </c>
      <c r="CL1" t="s">
        <v>89</v>
      </c>
      <c r="CM1" t="s">
        <v>90</v>
      </c>
      <c r="CN1" t="s">
        <v>91</v>
      </c>
      <c r="CO1" t="s">
        <v>92</v>
      </c>
      <c r="CP1" t="s">
        <v>93</v>
      </c>
      <c r="CQ1" t="s">
        <v>94</v>
      </c>
      <c r="CR1" t="s">
        <v>95</v>
      </c>
      <c r="CS1" t="s">
        <v>96</v>
      </c>
      <c r="CT1" t="s">
        <v>97</v>
      </c>
      <c r="CU1" t="s">
        <v>98</v>
      </c>
      <c r="CV1" t="s">
        <v>99</v>
      </c>
      <c r="CW1" t="s">
        <v>100</v>
      </c>
      <c r="CX1" t="s">
        <v>101</v>
      </c>
      <c r="CY1" t="s">
        <v>102</v>
      </c>
      <c r="CZ1" t="s">
        <v>103</v>
      </c>
      <c r="DA1" t="s">
        <v>104</v>
      </c>
      <c r="DB1" t="s">
        <v>105</v>
      </c>
      <c r="DC1" t="s">
        <v>106</v>
      </c>
      <c r="DD1" t="s">
        <v>107</v>
      </c>
      <c r="DE1" t="s">
        <v>108</v>
      </c>
      <c r="DF1" t="s">
        <v>109</v>
      </c>
      <c r="DG1" t="s">
        <v>110</v>
      </c>
      <c r="DH1" t="s">
        <v>111</v>
      </c>
      <c r="DI1" t="s">
        <v>112</v>
      </c>
      <c r="DJ1" t="s">
        <v>113</v>
      </c>
      <c r="DK1" t="s">
        <v>114</v>
      </c>
      <c r="DL1" t="s">
        <v>115</v>
      </c>
      <c r="DM1" t="s">
        <v>116</v>
      </c>
      <c r="DN1" t="s">
        <v>117</v>
      </c>
      <c r="DO1" t="s">
        <v>118</v>
      </c>
      <c r="DP1" t="s">
        <v>119</v>
      </c>
      <c r="DQ1" t="s">
        <v>120</v>
      </c>
      <c r="DR1" t="s">
        <v>121</v>
      </c>
      <c r="DS1" t="s">
        <v>122</v>
      </c>
      <c r="DT1" t="s">
        <v>123</v>
      </c>
      <c r="DU1" t="s">
        <v>124</v>
      </c>
      <c r="DV1" t="s">
        <v>125</v>
      </c>
      <c r="DW1" t="s">
        <v>126</v>
      </c>
      <c r="DX1" t="s">
        <v>127</v>
      </c>
      <c r="DY1" t="s">
        <v>128</v>
      </c>
      <c r="DZ1" t="s">
        <v>129</v>
      </c>
      <c r="EA1" t="s">
        <v>130</v>
      </c>
      <c r="EB1" t="s">
        <v>131</v>
      </c>
      <c r="EC1" t="s">
        <v>132</v>
      </c>
      <c r="ED1" t="s">
        <v>133</v>
      </c>
      <c r="EE1" t="s">
        <v>134</v>
      </c>
      <c r="EF1" t="s">
        <v>135</v>
      </c>
      <c r="EG1" t="s">
        <v>136</v>
      </c>
      <c r="EH1" t="s">
        <v>137</v>
      </c>
      <c r="EI1" t="s">
        <v>138</v>
      </c>
      <c r="EJ1" t="s">
        <v>139</v>
      </c>
      <c r="EK1" t="s">
        <v>140</v>
      </c>
    </row>
    <row r="2" spans="1:141" x14ac:dyDescent="0.3">
      <c r="A2">
        <v>1</v>
      </c>
      <c r="B2">
        <v>1</v>
      </c>
      <c r="C2" t="s">
        <v>141</v>
      </c>
      <c r="D2" s="5">
        <v>96061</v>
      </c>
      <c r="E2">
        <v>148630</v>
      </c>
      <c r="F2">
        <v>1570</v>
      </c>
      <c r="G2">
        <v>508</v>
      </c>
      <c r="H2">
        <v>1236</v>
      </c>
      <c r="I2">
        <v>63</v>
      </c>
      <c r="J2">
        <v>1402.24892516213</v>
      </c>
      <c r="K2">
        <v>292.42004559602702</v>
      </c>
      <c r="L2">
        <v>2.1336188787895498</v>
      </c>
      <c r="M2">
        <v>104952</v>
      </c>
      <c r="N2">
        <v>0.72602561563110501</v>
      </c>
      <c r="O2">
        <v>349.726555907332</v>
      </c>
      <c r="P2">
        <v>1</v>
      </c>
      <c r="Q2">
        <v>0.64630962793514002</v>
      </c>
      <c r="R2">
        <v>0.468687266475314</v>
      </c>
      <c r="S2">
        <v>429.03962380443801</v>
      </c>
      <c r="T2">
        <v>446.58705758228098</v>
      </c>
      <c r="U2">
        <v>142.351677194193</v>
      </c>
      <c r="V2">
        <v>49.3209640299469</v>
      </c>
      <c r="W2">
        <v>43.737855457258</v>
      </c>
      <c r="X2">
        <v>300.54905764899303</v>
      </c>
      <c r="Y2">
        <v>295.03667253845299</v>
      </c>
      <c r="Z2">
        <v>-18.903570098645599</v>
      </c>
      <c r="AA2">
        <v>1604.85908986554</v>
      </c>
      <c r="AB2">
        <v>0.91528508270447395</v>
      </c>
      <c r="AC2">
        <v>0.71728084213100296</v>
      </c>
      <c r="AD2" s="5">
        <v>125.32152300979899</v>
      </c>
      <c r="AE2">
        <v>7.1717402897775097E-4</v>
      </c>
      <c r="AF2">
        <v>3.5095750354230398E-4</v>
      </c>
      <c r="AG2">
        <v>11.9033970132047</v>
      </c>
      <c r="AH2">
        <v>1.3885709922760699E-3</v>
      </c>
      <c r="AI2">
        <v>3.6987870931625297E-2</v>
      </c>
      <c r="AJ2">
        <v>5.20901119920845E-4</v>
      </c>
      <c r="AK2" s="5">
        <v>1.3046035645037899E-3</v>
      </c>
      <c r="AL2">
        <v>1.0070954449474801E-3</v>
      </c>
      <c r="AM2">
        <v>1.6784924082458E-4</v>
      </c>
      <c r="AN2">
        <v>1.6784924082458E-4</v>
      </c>
      <c r="AO2">
        <v>1.448561607832E-4</v>
      </c>
      <c r="AP2">
        <v>1.0826672786887199E-3</v>
      </c>
      <c r="AQ2">
        <v>1.5564202331006501E-3</v>
      </c>
      <c r="AR2">
        <v>1414.0396179803499</v>
      </c>
      <c r="AS2">
        <v>294.05418858865801</v>
      </c>
      <c r="AT2">
        <v>0</v>
      </c>
      <c r="AU2">
        <v>1402.24892516213</v>
      </c>
      <c r="AV2">
        <v>292.42004559602702</v>
      </c>
      <c r="AW2">
        <v>0</v>
      </c>
      <c r="AX2">
        <v>1418</v>
      </c>
      <c r="AY2">
        <v>313</v>
      </c>
      <c r="AZ2">
        <v>0</v>
      </c>
      <c r="BA2">
        <v>1</v>
      </c>
      <c r="BB2">
        <v>1</v>
      </c>
      <c r="BC2">
        <v>2.1977939999999999E-3</v>
      </c>
      <c r="BD2">
        <v>1.1983392000000001E-2</v>
      </c>
      <c r="BE2">
        <v>5.2664977000000002E-2</v>
      </c>
      <c r="BF2">
        <v>0.10113738999999999</v>
      </c>
      <c r="BG2">
        <v>0.13859442</v>
      </c>
      <c r="BH2">
        <v>0.17158741999999999</v>
      </c>
      <c r="BI2">
        <v>0.18586978000000001</v>
      </c>
      <c r="BJ2">
        <v>0.17116834</v>
      </c>
      <c r="BK2">
        <v>0.16479652</v>
      </c>
      <c r="BL2" s="5">
        <v>0.69907312495752305</v>
      </c>
      <c r="BM2" s="5">
        <v>0.79115094094699201</v>
      </c>
      <c r="BN2" s="5">
        <v>1.1811808659885199</v>
      </c>
      <c r="BO2" s="5">
        <v>1.41952920761688</v>
      </c>
      <c r="BP2" s="5">
        <v>1.3898507011672101</v>
      </c>
      <c r="BQ2" s="5">
        <v>1.29744079064868</v>
      </c>
      <c r="BR2" s="5">
        <v>1.11195437321072</v>
      </c>
      <c r="BS2" s="5">
        <v>0.83744682463448805</v>
      </c>
      <c r="BT2" s="5">
        <v>0.62813877294285003</v>
      </c>
      <c r="BU2">
        <v>0.109047975710763</v>
      </c>
      <c r="BV2">
        <v>0.164529649861717</v>
      </c>
      <c r="BW2">
        <v>0.37166864856046</v>
      </c>
      <c r="BX2">
        <v>0.644151359124017</v>
      </c>
      <c r="BY2">
        <v>0.48023057256003698</v>
      </c>
      <c r="BZ2">
        <v>0.40996434166392098</v>
      </c>
      <c r="CA2">
        <v>0.34386966400934699</v>
      </c>
      <c r="CB2">
        <v>0.150752397938197</v>
      </c>
      <c r="CC2">
        <v>8.2226656065356896E-2</v>
      </c>
      <c r="CD2">
        <v>1.3046035645037899E-3</v>
      </c>
      <c r="CE2">
        <v>2.0603436451445401E-4</v>
      </c>
      <c r="CF2">
        <v>5.4230137205978199E-4</v>
      </c>
      <c r="CG2" s="1">
        <v>7.4603426094029001E-5</v>
      </c>
      <c r="CH2">
        <v>2.0351176575096101E-4</v>
      </c>
      <c r="CI2" s="1">
        <v>3.4291217695688401E-5</v>
      </c>
      <c r="CJ2" s="1">
        <v>3.1678296185946799E-5</v>
      </c>
      <c r="CK2" s="1">
        <v>2.1402075533860301E-5</v>
      </c>
      <c r="CL2" s="1">
        <v>3.7239576672864199E-5</v>
      </c>
      <c r="CM2" s="1">
        <v>7.4842027969626804E-5</v>
      </c>
      <c r="CN2" s="1">
        <v>3.8309595364310798E-5</v>
      </c>
      <c r="CO2" s="1">
        <v>1.2480668292499501E-5</v>
      </c>
      <c r="CP2" s="1">
        <v>3.4764940222075497E-5</v>
      </c>
      <c r="CQ2" s="1">
        <v>4.7027327030600803E-5</v>
      </c>
      <c r="CR2" s="1">
        <v>2.89381145584624E-5</v>
      </c>
      <c r="CS2" s="1">
        <v>6.5362862674734997E-6</v>
      </c>
      <c r="CT2" s="1">
        <v>2.0283402259465801E-5</v>
      </c>
      <c r="CU2" s="1">
        <v>1.46767342932108E-5</v>
      </c>
      <c r="CV2" s="1">
        <v>1.43908516847105E-5</v>
      </c>
      <c r="CW2" s="1">
        <v>5.5124922150008296E-6</v>
      </c>
      <c r="CX2" s="1">
        <v>2.8966216739461201E-5</v>
      </c>
      <c r="CY2" s="1">
        <v>1.7105739660203999E-5</v>
      </c>
      <c r="CZ2" s="1">
        <v>5.4342775071406401E-6</v>
      </c>
      <c r="DA2" s="1">
        <v>5.0627500233729E-6</v>
      </c>
      <c r="DB2" s="1">
        <v>4.1848992764443296E-6</v>
      </c>
      <c r="DC2" s="1">
        <v>2.3022466440441898E-5</v>
      </c>
      <c r="DD2" s="1">
        <v>1.7821674190435601E-6</v>
      </c>
      <c r="DE2" s="1">
        <v>5.69439657522155E-6</v>
      </c>
      <c r="DF2" s="1">
        <v>6.1611770194820297E-6</v>
      </c>
      <c r="DG2" s="1">
        <v>3.2661819478822098E-6</v>
      </c>
      <c r="DH2">
        <v>1.5707963267948899</v>
      </c>
      <c r="DI2">
        <v>0.26903340926387698</v>
      </c>
      <c r="DJ2">
        <v>-1.5707963267948899</v>
      </c>
      <c r="DK2">
        <v>2.3723437430762502</v>
      </c>
      <c r="DL2">
        <v>-2.99691753198621</v>
      </c>
      <c r="DM2">
        <v>-2.8077576841190899</v>
      </c>
      <c r="DN2">
        <v>1.5707963267948899</v>
      </c>
      <c r="DO2">
        <v>0.18193855365411701</v>
      </c>
      <c r="DP2">
        <v>2.71542957313866</v>
      </c>
      <c r="DQ2">
        <v>-0.108754978833463</v>
      </c>
      <c r="DR2">
        <v>0.41496357948735102</v>
      </c>
      <c r="DS2">
        <v>-1.9905002599930599</v>
      </c>
      <c r="DT2">
        <v>1.5707963267948899</v>
      </c>
      <c r="DU2">
        <v>-1.23945287519758</v>
      </c>
      <c r="DV2">
        <v>-0.50353064590520602</v>
      </c>
      <c r="DW2">
        <v>2.7923785932570202</v>
      </c>
      <c r="DX2">
        <v>2.2376858781247302</v>
      </c>
      <c r="DY2">
        <v>-2.6383956341427699</v>
      </c>
      <c r="DZ2">
        <v>1.23135121747739</v>
      </c>
      <c r="EA2">
        <v>-0.55258473823755605</v>
      </c>
      <c r="EB2">
        <v>-1.5707963267948899</v>
      </c>
      <c r="EC2">
        <v>1.7488368585876699</v>
      </c>
      <c r="ED2">
        <v>-0.44454165200498202</v>
      </c>
      <c r="EE2">
        <v>-1.32434596169861</v>
      </c>
      <c r="EF2">
        <v>1.7186458302992</v>
      </c>
      <c r="EG2">
        <v>1.6126970012782401E-2</v>
      </c>
      <c r="EH2">
        <v>2.4259816196503801</v>
      </c>
      <c r="EI2">
        <v>-1.74259342778271</v>
      </c>
      <c r="EJ2">
        <v>3.0175426409505901</v>
      </c>
      <c r="EK2">
        <v>0.45875534379155802</v>
      </c>
    </row>
    <row r="3" spans="1:141" x14ac:dyDescent="0.3">
      <c r="A3">
        <v>1</v>
      </c>
      <c r="B3">
        <v>2</v>
      </c>
      <c r="C3" t="s">
        <v>141</v>
      </c>
      <c r="D3" s="5">
        <v>130382</v>
      </c>
      <c r="E3">
        <v>193160</v>
      </c>
      <c r="F3">
        <v>2019</v>
      </c>
      <c r="G3">
        <v>625</v>
      </c>
      <c r="H3">
        <v>1580</v>
      </c>
      <c r="I3">
        <v>185</v>
      </c>
      <c r="J3">
        <v>1773.0392308754199</v>
      </c>
      <c r="K3">
        <v>399.388719301744</v>
      </c>
      <c r="L3">
        <v>3.27039871172695</v>
      </c>
      <c r="M3">
        <v>144618</v>
      </c>
      <c r="N3">
        <v>0.33522782717769101</v>
      </c>
      <c r="O3">
        <v>407.44020214217898</v>
      </c>
      <c r="P3">
        <v>1</v>
      </c>
      <c r="Q3">
        <v>0.67499482294470903</v>
      </c>
      <c r="R3">
        <v>0.30577311457903</v>
      </c>
      <c r="S3">
        <v>425.31780866639298</v>
      </c>
      <c r="T3">
        <v>490.153037326098</v>
      </c>
      <c r="U3">
        <v>178.80715869338101</v>
      </c>
      <c r="V3">
        <v>57.976745286553502</v>
      </c>
      <c r="W3">
        <v>49.653801210483003</v>
      </c>
      <c r="X3">
        <v>404.24818517950001</v>
      </c>
      <c r="Y3">
        <v>400.70768428226597</v>
      </c>
      <c r="Z3">
        <v>32.787002335327401</v>
      </c>
      <c r="AA3">
        <v>2314.8033534240699</v>
      </c>
      <c r="AB3">
        <v>0.90156135474145604</v>
      </c>
      <c r="AC3">
        <v>1.0131837946828399</v>
      </c>
      <c r="AD3" s="5">
        <v>126.186740126693</v>
      </c>
      <c r="AE3">
        <v>5.0354772247374004E-4</v>
      </c>
      <c r="AF3">
        <v>2.1362630650401099E-4</v>
      </c>
      <c r="AG3">
        <v>5.4132809889118096</v>
      </c>
      <c r="AH3">
        <v>1.4190890360623501E-3</v>
      </c>
      <c r="AI3">
        <v>2.1667812019586501E-2</v>
      </c>
      <c r="AJ3">
        <v>5.1352447779160902E-4</v>
      </c>
      <c r="AK3" s="5">
        <v>9.6782332014153495E-4</v>
      </c>
      <c r="AL3">
        <v>6.7139696329832001E-4</v>
      </c>
      <c r="AM3">
        <v>1.6784924082458E-4</v>
      </c>
      <c r="AN3" s="1">
        <v>9.1554131358861896E-5</v>
      </c>
      <c r="AO3">
        <v>1.7094504126012299E-4</v>
      </c>
      <c r="AP3">
        <v>1.0745110156746901E-3</v>
      </c>
      <c r="AQ3">
        <v>1.02235446684062E-3</v>
      </c>
      <c r="AR3">
        <v>1771.4210573344999</v>
      </c>
      <c r="AS3">
        <v>394.22295455135298</v>
      </c>
      <c r="AT3">
        <v>0</v>
      </c>
      <c r="AU3">
        <v>1773.0392308754199</v>
      </c>
      <c r="AV3">
        <v>399.388719301744</v>
      </c>
      <c r="AW3">
        <v>0</v>
      </c>
      <c r="AX3">
        <v>1769</v>
      </c>
      <c r="AY3">
        <v>280</v>
      </c>
      <c r="AZ3">
        <v>0</v>
      </c>
      <c r="BA3">
        <v>2</v>
      </c>
      <c r="BB3">
        <v>2</v>
      </c>
      <c r="BC3">
        <v>1.1051078000000001E-2</v>
      </c>
      <c r="BD3">
        <v>4.4677027000000001E-2</v>
      </c>
      <c r="BE3">
        <v>8.179459E-2</v>
      </c>
      <c r="BF3">
        <v>0.14184930000000001</v>
      </c>
      <c r="BG3">
        <v>0.16458912000000001</v>
      </c>
      <c r="BH3">
        <v>0.16024874</v>
      </c>
      <c r="BI3">
        <v>0.12534883999999999</v>
      </c>
      <c r="BJ3">
        <v>0.114089645</v>
      </c>
      <c r="BK3">
        <v>0.15635166</v>
      </c>
      <c r="BL3" s="5">
        <v>1.3243112530814001</v>
      </c>
      <c r="BM3" s="5">
        <v>1.6073497243936701</v>
      </c>
      <c r="BN3" s="5">
        <v>1.6572588045419101</v>
      </c>
      <c r="BO3" s="5">
        <v>1.9558431515186401</v>
      </c>
      <c r="BP3" s="5">
        <v>1.6927738666376799</v>
      </c>
      <c r="BQ3" s="5">
        <v>1.2930679023699201</v>
      </c>
      <c r="BR3" s="5">
        <v>0.81095155115601303</v>
      </c>
      <c r="BS3" s="5">
        <v>0.59540976114997102</v>
      </c>
      <c r="BT3" s="5">
        <v>0.56931005738113505</v>
      </c>
      <c r="BU3">
        <v>0.14471500490415801</v>
      </c>
      <c r="BV3">
        <v>0.17052276817023601</v>
      </c>
      <c r="BW3">
        <v>0.32567447882982198</v>
      </c>
      <c r="BX3">
        <v>0.39694293873662101</v>
      </c>
      <c r="BY3">
        <v>0.34840423066031401</v>
      </c>
      <c r="BZ3">
        <v>0.29236839887041599</v>
      </c>
      <c r="CA3">
        <v>0.220468853817677</v>
      </c>
      <c r="CB3">
        <v>0.119576431263482</v>
      </c>
      <c r="CC3">
        <v>0.14937991777444301</v>
      </c>
      <c r="CD3">
        <v>9.6782133057723703E-4</v>
      </c>
      <c r="CE3" s="1">
        <v>9.2990946126864993E-5</v>
      </c>
      <c r="CF3">
        <v>4.6148475249118602E-4</v>
      </c>
      <c r="CG3" s="1">
        <v>7.4258164627420101E-6</v>
      </c>
      <c r="CH3" s="1">
        <v>4.3454895435405302E-5</v>
      </c>
      <c r="CI3" s="1">
        <v>3.0892058928394602E-5</v>
      </c>
      <c r="CJ3">
        <v>1.2145641648038901E-4</v>
      </c>
      <c r="CK3" s="1">
        <v>6.35748645414103E-6</v>
      </c>
      <c r="CL3" s="1">
        <v>1.9632635509219499E-5</v>
      </c>
      <c r="CM3" s="1">
        <v>3.5540585757578003E-5</v>
      </c>
      <c r="CN3" s="1">
        <v>1.32640278125501E-5</v>
      </c>
      <c r="CO3" s="1">
        <v>9.0408000961937404E-6</v>
      </c>
      <c r="CP3" s="1">
        <v>2.0392096528731901E-5</v>
      </c>
      <c r="CQ3" s="1">
        <v>1.7097791474076602E-5</v>
      </c>
      <c r="CR3" s="1">
        <v>5.2107374952533197E-6</v>
      </c>
      <c r="CS3" s="1">
        <v>3.95250061578368E-6</v>
      </c>
      <c r="CT3" s="1">
        <v>2.9430088077152699E-5</v>
      </c>
      <c r="CU3" s="1">
        <v>1.46485430498894E-5</v>
      </c>
      <c r="CV3" s="1">
        <v>1.2853215058961799E-5</v>
      </c>
      <c r="CW3" s="1">
        <v>7.9047053118347808E-6</v>
      </c>
      <c r="CX3" s="1">
        <v>3.1674657746167897E-5</v>
      </c>
      <c r="CY3" s="1">
        <v>2.8158489265556001E-5</v>
      </c>
      <c r="CZ3" s="1">
        <v>1.24965245127829E-5</v>
      </c>
      <c r="DA3" s="1">
        <v>6.9878101441183904E-6</v>
      </c>
      <c r="DB3" s="1">
        <v>1.8036708589796799E-6</v>
      </c>
      <c r="DC3" s="1">
        <v>2.42419424145704E-5</v>
      </c>
      <c r="DD3" s="1">
        <v>1.1703601511258499E-5</v>
      </c>
      <c r="DE3" s="1">
        <v>6.3236432438274099E-6</v>
      </c>
      <c r="DF3" s="1">
        <v>5.77889316020576E-6</v>
      </c>
      <c r="DG3" s="1">
        <v>4.1581657853545597E-6</v>
      </c>
      <c r="DH3">
        <v>1.5707963267948899</v>
      </c>
      <c r="DI3">
        <v>2.50026195336241</v>
      </c>
      <c r="DJ3">
        <v>-1.5707963267948899</v>
      </c>
      <c r="DK3">
        <v>1.94868300924863</v>
      </c>
      <c r="DL3">
        <v>0.12120918812794999</v>
      </c>
      <c r="DM3">
        <v>3.0392532150804801</v>
      </c>
      <c r="DN3">
        <v>1.5707963267948899</v>
      </c>
      <c r="DO3">
        <v>1.6884391652578601</v>
      </c>
      <c r="DP3">
        <v>-2.6980908053477699</v>
      </c>
      <c r="DQ3">
        <v>-1.96408048125287</v>
      </c>
      <c r="DR3">
        <v>0.57061425945079203</v>
      </c>
      <c r="DS3">
        <v>1.66584181154608</v>
      </c>
      <c r="DT3">
        <v>-1.5707963267948899</v>
      </c>
      <c r="DU3">
        <v>-2.8086451606802099</v>
      </c>
      <c r="DV3">
        <v>1.08755992141415</v>
      </c>
      <c r="DW3">
        <v>1.89916087132543</v>
      </c>
      <c r="DX3">
        <v>0.65691610060349004</v>
      </c>
      <c r="DY3">
        <v>-1.2833226605219901</v>
      </c>
      <c r="DZ3">
        <v>-1.6060936936685699</v>
      </c>
      <c r="EA3">
        <v>-0.75519939852136397</v>
      </c>
      <c r="EB3">
        <v>-1.5707963267948899</v>
      </c>
      <c r="EC3">
        <v>0.19718421370529499</v>
      </c>
      <c r="ED3">
        <v>5.9423454179799599E-2</v>
      </c>
      <c r="EE3">
        <v>-1.6977928455767499</v>
      </c>
      <c r="EF3">
        <v>0.29759394590079802</v>
      </c>
      <c r="EG3">
        <v>-2.4029381330738899</v>
      </c>
      <c r="EH3">
        <v>1.1829353281686199</v>
      </c>
      <c r="EI3">
        <v>2.8756876940942999</v>
      </c>
      <c r="EJ3">
        <v>2.28439001684053</v>
      </c>
      <c r="EK3">
        <v>-3.1317291784517001</v>
      </c>
    </row>
    <row r="4" spans="1:141" x14ac:dyDescent="0.3">
      <c r="A4">
        <v>1</v>
      </c>
      <c r="B4">
        <v>3</v>
      </c>
      <c r="C4" t="s">
        <v>141</v>
      </c>
      <c r="D4" s="5">
        <v>111279</v>
      </c>
      <c r="E4">
        <v>165169</v>
      </c>
      <c r="F4">
        <v>875</v>
      </c>
      <c r="G4">
        <v>884</v>
      </c>
      <c r="H4">
        <v>544</v>
      </c>
      <c r="I4">
        <v>385</v>
      </c>
      <c r="J4">
        <v>694.79809308135395</v>
      </c>
      <c r="K4">
        <v>647.40163013686299</v>
      </c>
      <c r="L4">
        <v>1.8580192760045899</v>
      </c>
      <c r="M4">
        <v>122749</v>
      </c>
      <c r="N4">
        <v>0.75404292679221196</v>
      </c>
      <c r="O4">
        <v>376.41044525701398</v>
      </c>
      <c r="P4">
        <v>1</v>
      </c>
      <c r="Q4">
        <v>0.67372812089435596</v>
      </c>
      <c r="R4">
        <v>0.538207548713034</v>
      </c>
      <c r="S4">
        <v>473.76326199122798</v>
      </c>
      <c r="T4">
        <v>498.03614326673102</v>
      </c>
      <c r="U4">
        <v>145.00344823486</v>
      </c>
      <c r="V4">
        <v>52.613469886953901</v>
      </c>
      <c r="W4">
        <v>47.010637094172601</v>
      </c>
      <c r="X4">
        <v>324.94500435557501</v>
      </c>
      <c r="Y4">
        <v>311.17962089095801</v>
      </c>
      <c r="Z4">
        <v>5.0632244883603201</v>
      </c>
      <c r="AA4">
        <v>1611.8946237714699</v>
      </c>
      <c r="AB4">
        <v>0.90655728356239096</v>
      </c>
      <c r="AC4">
        <v>0.88690012949518804</v>
      </c>
      <c r="AD4" s="5">
        <v>166.73125852760799</v>
      </c>
      <c r="AE4">
        <v>8.3924620412290096E-4</v>
      </c>
      <c r="AF4">
        <v>3.96734569221735E-4</v>
      </c>
      <c r="AG4">
        <v>18.058707339159</v>
      </c>
      <c r="AH4">
        <v>1.9378957804292399E-3</v>
      </c>
      <c r="AI4">
        <v>5.3421836346387801E-2</v>
      </c>
      <c r="AJ4">
        <v>6.4361402720986103E-4</v>
      </c>
      <c r="AK4" s="5">
        <v>1.4983173692036101E-3</v>
      </c>
      <c r="AL4">
        <v>1.1596856638789101E-3</v>
      </c>
      <c r="AM4">
        <v>3.0518043786287302E-4</v>
      </c>
      <c r="AN4">
        <v>2.5940337218344201E-4</v>
      </c>
      <c r="AO4">
        <v>1.97578115571088E-4</v>
      </c>
      <c r="AP4">
        <v>1.3834127310744201E-3</v>
      </c>
      <c r="AQ4">
        <v>1.73952849581837E-3</v>
      </c>
      <c r="AR4">
        <v>680.15892628543702</v>
      </c>
      <c r="AS4">
        <v>657.97573559703005</v>
      </c>
      <c r="AT4">
        <v>0</v>
      </c>
      <c r="AU4">
        <v>694.79809308135395</v>
      </c>
      <c r="AV4">
        <v>647.40163013686299</v>
      </c>
      <c r="AW4">
        <v>0</v>
      </c>
      <c r="AX4">
        <v>795</v>
      </c>
      <c r="AY4">
        <v>658</v>
      </c>
      <c r="AZ4">
        <v>0</v>
      </c>
      <c r="BA4">
        <v>3</v>
      </c>
      <c r="BB4">
        <v>3</v>
      </c>
      <c r="BC4">
        <v>5.3684910000000004E-3</v>
      </c>
      <c r="BD4">
        <v>2.2561669999999999E-2</v>
      </c>
      <c r="BE4">
        <v>4.0357299999999999E-2</v>
      </c>
      <c r="BF4">
        <v>7.3112584999999994E-2</v>
      </c>
      <c r="BG4">
        <v>0.13070192999999999</v>
      </c>
      <c r="BH4">
        <v>0.17861474999999999</v>
      </c>
      <c r="BI4">
        <v>0.179449</v>
      </c>
      <c r="BJ4">
        <v>0.17741330999999999</v>
      </c>
      <c r="BK4">
        <v>0.19242094000000001</v>
      </c>
      <c r="BL4" s="5">
        <v>0.89430383280122605</v>
      </c>
      <c r="BM4" s="5">
        <v>1.04348189604846</v>
      </c>
      <c r="BN4" s="5">
        <v>0.96765342269046495</v>
      </c>
      <c r="BO4" s="5">
        <v>1.09425987824346</v>
      </c>
      <c r="BP4" s="5">
        <v>1.3298207270801501</v>
      </c>
      <c r="BQ4" s="5">
        <v>1.35588322577522</v>
      </c>
      <c r="BR4" s="5">
        <v>1.07619113939626</v>
      </c>
      <c r="BS4" s="5">
        <v>0.85899137710200102</v>
      </c>
      <c r="BT4" s="5">
        <v>0.73850513451151301</v>
      </c>
      <c r="BU4">
        <v>0.163214260559464</v>
      </c>
      <c r="BV4">
        <v>0.20653512735936799</v>
      </c>
      <c r="BW4">
        <v>0.18528494799916201</v>
      </c>
      <c r="BX4">
        <v>0.40656981643869999</v>
      </c>
      <c r="BY4">
        <v>0.44856854507025201</v>
      </c>
      <c r="BZ4">
        <v>0.42082179169623402</v>
      </c>
      <c r="CA4">
        <v>0.533779212209607</v>
      </c>
      <c r="CB4">
        <v>0.445034144754274</v>
      </c>
      <c r="CC4">
        <v>0.34264846595625398</v>
      </c>
      <c r="CD4">
        <v>1.4983117471194999E-3</v>
      </c>
      <c r="CE4">
        <v>2.98024179638624E-4</v>
      </c>
      <c r="CF4">
        <v>5.9451087394364502E-4</v>
      </c>
      <c r="CG4">
        <v>1.2662088295318E-4</v>
      </c>
      <c r="CH4">
        <v>1.4112497372665799E-4</v>
      </c>
      <c r="CI4" s="1">
        <v>2.5604799836402399E-5</v>
      </c>
      <c r="CJ4">
        <v>1.6656819474165999E-4</v>
      </c>
      <c r="CK4" s="1">
        <v>7.8320487882117595E-5</v>
      </c>
      <c r="CL4" s="1">
        <v>5.83729504317722E-5</v>
      </c>
      <c r="CM4" s="1">
        <v>4.2389185823118703E-5</v>
      </c>
      <c r="CN4" s="1">
        <v>1.24005332460083E-5</v>
      </c>
      <c r="CO4" s="1">
        <v>1.6081307892848499E-5</v>
      </c>
      <c r="CP4">
        <v>1.4228441691511201E-4</v>
      </c>
      <c r="CQ4" s="1">
        <v>5.1782249451530097E-5</v>
      </c>
      <c r="CR4" s="1">
        <v>5.2747845323358602E-5</v>
      </c>
      <c r="CS4" s="1">
        <v>2.50221342081535E-5</v>
      </c>
      <c r="CT4" s="1">
        <v>5.69493196018836E-5</v>
      </c>
      <c r="CU4" s="1">
        <v>2.3600570089433601E-5</v>
      </c>
      <c r="CV4" s="1">
        <v>5.6194613026028797E-6</v>
      </c>
      <c r="CW4" s="1">
        <v>5.6123087278065401E-6</v>
      </c>
      <c r="CX4" s="1">
        <v>8.4340230156882602E-5</v>
      </c>
      <c r="CY4" s="1">
        <v>5.9586576476133202E-5</v>
      </c>
      <c r="CZ4" s="1">
        <v>1.2156512190659801E-5</v>
      </c>
      <c r="DA4" s="1">
        <v>1.8518642456292499E-5</v>
      </c>
      <c r="DB4" s="1">
        <v>1.3610686779222E-5</v>
      </c>
      <c r="DC4" s="1">
        <v>3.0351632210494799E-5</v>
      </c>
      <c r="DD4" s="1">
        <v>1.25596508011166E-5</v>
      </c>
      <c r="DE4" s="1">
        <v>1.48764117334109E-5</v>
      </c>
      <c r="DF4" s="1">
        <v>5.7157996434088798E-6</v>
      </c>
      <c r="DG4" s="1">
        <v>8.2715873916707301E-6</v>
      </c>
      <c r="DH4">
        <v>1.5707963267948899</v>
      </c>
      <c r="DI4">
        <v>0.50576849781085498</v>
      </c>
      <c r="DJ4">
        <v>-1.5707963267948899</v>
      </c>
      <c r="DK4">
        <v>1.04978852174582</v>
      </c>
      <c r="DL4">
        <v>-2.8048471876363199</v>
      </c>
      <c r="DM4">
        <v>0.65711897656481</v>
      </c>
      <c r="DN4">
        <v>1.5707963267948899</v>
      </c>
      <c r="DO4">
        <v>-1.8648951189876799</v>
      </c>
      <c r="DP4">
        <v>1.35187658986444</v>
      </c>
      <c r="DQ4">
        <v>2.1900277412176101</v>
      </c>
      <c r="DR4">
        <v>-0.498101943645198</v>
      </c>
      <c r="DS4">
        <v>0.51717596587006498</v>
      </c>
      <c r="DT4">
        <v>-1.5707963267948899</v>
      </c>
      <c r="DU4">
        <v>1.30449506034928</v>
      </c>
      <c r="DV4">
        <v>-1.47099460681023</v>
      </c>
      <c r="DW4">
        <v>1.30990981088832</v>
      </c>
      <c r="DX4">
        <v>-0.91140055716646196</v>
      </c>
      <c r="DY4">
        <v>2.4402923086371802</v>
      </c>
      <c r="DZ4">
        <v>-2.1130040522667599</v>
      </c>
      <c r="EA4">
        <v>0.37883242992892702</v>
      </c>
      <c r="EB4">
        <v>1.5707963267948899</v>
      </c>
      <c r="EC4">
        <v>-2.08737438113871</v>
      </c>
      <c r="ED4">
        <v>1.6272352461712201</v>
      </c>
      <c r="EE4">
        <v>-1.4321311935738501</v>
      </c>
      <c r="EF4">
        <v>1.5736903818567201</v>
      </c>
      <c r="EG4">
        <v>2.5863125063414198</v>
      </c>
      <c r="EH4">
        <v>-1.1600121559190499</v>
      </c>
      <c r="EI4">
        <v>2.0954105073628502</v>
      </c>
      <c r="EJ4">
        <v>1.43473328852548</v>
      </c>
      <c r="EK4">
        <v>1.5216812328037499</v>
      </c>
    </row>
    <row r="5" spans="1:141" x14ac:dyDescent="0.3">
      <c r="A5">
        <v>1</v>
      </c>
      <c r="B5">
        <v>4</v>
      </c>
      <c r="C5" t="s">
        <v>141</v>
      </c>
      <c r="D5" s="5">
        <v>70774</v>
      </c>
      <c r="E5">
        <v>107300</v>
      </c>
      <c r="F5">
        <v>551</v>
      </c>
      <c r="G5">
        <v>858</v>
      </c>
      <c r="H5">
        <v>261</v>
      </c>
      <c r="I5">
        <v>488</v>
      </c>
      <c r="J5">
        <v>421.14628253313299</v>
      </c>
      <c r="K5">
        <v>674.66528668720105</v>
      </c>
      <c r="L5">
        <v>2.5894625747213902</v>
      </c>
      <c r="M5">
        <v>83504</v>
      </c>
      <c r="N5">
        <v>0.65042471376164401</v>
      </c>
      <c r="O5">
        <v>300.187034262118</v>
      </c>
      <c r="P5">
        <v>1</v>
      </c>
      <c r="Q5">
        <v>0.65958993476234795</v>
      </c>
      <c r="R5">
        <v>0.386180518599536</v>
      </c>
      <c r="S5">
        <v>353.83926749453298</v>
      </c>
      <c r="T5">
        <v>378.44154106017402</v>
      </c>
      <c r="U5">
        <v>115.73245007343399</v>
      </c>
      <c r="V5">
        <v>40.041412276149202</v>
      </c>
      <c r="W5">
        <v>34.6698716467194</v>
      </c>
      <c r="X5">
        <v>281.049337361803</v>
      </c>
      <c r="Y5">
        <v>268.76595021395502</v>
      </c>
      <c r="Z5">
        <v>-9.4038398823079099</v>
      </c>
      <c r="AA5">
        <v>1517.5626253092601</v>
      </c>
      <c r="AB5">
        <v>0.84755221306763695</v>
      </c>
      <c r="AC5">
        <v>0.76310368487611402</v>
      </c>
      <c r="AD5" s="5">
        <v>86.974853347986894</v>
      </c>
      <c r="AE5">
        <v>6.5613794140517701E-4</v>
      </c>
      <c r="AF5">
        <v>3.2043945975601603E-4</v>
      </c>
      <c r="AG5">
        <v>10.0944702998019</v>
      </c>
      <c r="AH5">
        <v>1.60219729878008E-3</v>
      </c>
      <c r="AI5">
        <v>2.6382848620414699E-2</v>
      </c>
      <c r="AJ5">
        <v>5.8207756283456397E-4</v>
      </c>
      <c r="AK5" s="5">
        <v>1.22890967513475E-3</v>
      </c>
      <c r="AL5">
        <v>9.1554131358861902E-4</v>
      </c>
      <c r="AM5">
        <v>2.1362630650401099E-4</v>
      </c>
      <c r="AN5">
        <v>1.8310826271772301E-4</v>
      </c>
      <c r="AO5">
        <v>1.84779535930528E-4</v>
      </c>
      <c r="AP5">
        <v>1.0281059070443E-3</v>
      </c>
      <c r="AQ5">
        <v>1.37331197038292E-3</v>
      </c>
      <c r="AR5">
        <v>431.16953608081297</v>
      </c>
      <c r="AS5">
        <v>675.86224907278597</v>
      </c>
      <c r="AT5">
        <v>0</v>
      </c>
      <c r="AU5">
        <v>421.14628253313299</v>
      </c>
      <c r="AV5">
        <v>674.66528668720105</v>
      </c>
      <c r="AW5">
        <v>0</v>
      </c>
      <c r="AX5">
        <v>419</v>
      </c>
      <c r="AY5">
        <v>651</v>
      </c>
      <c r="AZ5">
        <v>0</v>
      </c>
      <c r="BA5">
        <v>4</v>
      </c>
      <c r="BB5">
        <v>4</v>
      </c>
      <c r="BC5">
        <v>3.8110442E-3</v>
      </c>
      <c r="BD5">
        <v>2.1485290000000001E-2</v>
      </c>
      <c r="BE5">
        <v>5.0937283999999999E-2</v>
      </c>
      <c r="BF5">
        <v>9.0233289999999994E-2</v>
      </c>
      <c r="BG5">
        <v>0.16238213000000001</v>
      </c>
      <c r="BH5">
        <v>0.18466009999999999</v>
      </c>
      <c r="BI5">
        <v>0.15960109</v>
      </c>
      <c r="BJ5">
        <v>0.15213303</v>
      </c>
      <c r="BK5">
        <v>0.17475677000000001</v>
      </c>
      <c r="BL5" s="5">
        <v>0.82990470100906599</v>
      </c>
      <c r="BM5" s="5">
        <v>1.02950467023878</v>
      </c>
      <c r="BN5" s="5">
        <v>1.3142487733341901</v>
      </c>
      <c r="BO5" s="5">
        <v>1.44841926548959</v>
      </c>
      <c r="BP5" s="5">
        <v>1.7242715968642</v>
      </c>
      <c r="BQ5" s="5">
        <v>1.4732217050441201</v>
      </c>
      <c r="BR5" s="5">
        <v>0.98555519658642599</v>
      </c>
      <c r="BS5" s="5">
        <v>0.73169630457562496</v>
      </c>
      <c r="BT5" s="5">
        <v>0.61511217761076398</v>
      </c>
      <c r="BU5">
        <v>4.3093431613324303E-2</v>
      </c>
      <c r="BV5">
        <v>0.204162740516806</v>
      </c>
      <c r="BW5">
        <v>0.38469446983351102</v>
      </c>
      <c r="BX5">
        <v>0.48482387218761502</v>
      </c>
      <c r="BY5">
        <v>0.41305052300690498</v>
      </c>
      <c r="BZ5">
        <v>0.41275755658195101</v>
      </c>
      <c r="CA5">
        <v>0.36312218162594001</v>
      </c>
      <c r="CB5">
        <v>0.23672171069832701</v>
      </c>
      <c r="CC5">
        <v>0.14945032962249699</v>
      </c>
      <c r="CD5">
        <v>1.2289014822555501E-3</v>
      </c>
      <c r="CE5" s="1">
        <v>5.4246183926090899E-5</v>
      </c>
      <c r="CF5">
        <v>5.9541325197777397E-4</v>
      </c>
      <c r="CG5" s="1">
        <v>9.0415748232923802E-5</v>
      </c>
      <c r="CH5" s="1">
        <v>8.5437319579664797E-6</v>
      </c>
      <c r="CI5" s="1">
        <v>2.9139531140235401E-5</v>
      </c>
      <c r="CJ5">
        <v>1.7729997011080799E-4</v>
      </c>
      <c r="CK5" s="1">
        <v>6.8225508109659794E-5</v>
      </c>
      <c r="CL5" s="1">
        <v>9.8490479513778098E-6</v>
      </c>
      <c r="CM5" s="1">
        <v>5.9867728203559398E-5</v>
      </c>
      <c r="CN5" s="1">
        <v>6.69689172556158E-6</v>
      </c>
      <c r="CO5" s="1">
        <v>2.7667155748347499E-5</v>
      </c>
      <c r="CP5" s="1">
        <v>8.0534998894950897E-5</v>
      </c>
      <c r="CQ5" s="1">
        <v>1.5368760574543398E-5</v>
      </c>
      <c r="CR5" s="1">
        <v>1.4938059529431299E-5</v>
      </c>
      <c r="CS5" s="1">
        <v>8.7553478229914799E-6</v>
      </c>
      <c r="CT5" s="1">
        <v>7.5493667486676503E-5</v>
      </c>
      <c r="CU5" s="1">
        <v>1.9273198296481001E-5</v>
      </c>
      <c r="CV5" s="1">
        <v>1.7501846647281001E-5</v>
      </c>
      <c r="CW5" s="1">
        <v>1.5837982660470001E-5</v>
      </c>
      <c r="CX5" s="1">
        <v>4.6545997260384999E-5</v>
      </c>
      <c r="CY5" s="1">
        <v>2.1225234113996799E-5</v>
      </c>
      <c r="CZ5" s="1">
        <v>2.0790437620070599E-5</v>
      </c>
      <c r="DA5" s="1">
        <v>1.2373494558828399E-5</v>
      </c>
      <c r="DB5" s="1">
        <v>3.8366676033352103E-6</v>
      </c>
      <c r="DC5" s="1">
        <v>5.7049276455767603E-5</v>
      </c>
      <c r="DD5" s="1">
        <v>5.6278818164187799E-6</v>
      </c>
      <c r="DE5" s="1">
        <v>8.2960304916846792E-6</v>
      </c>
      <c r="DF5" s="1">
        <v>2.2513821494600399E-5</v>
      </c>
      <c r="DG5" s="1">
        <v>9.7239108312315604E-6</v>
      </c>
      <c r="DH5">
        <v>1.5707963267948899</v>
      </c>
      <c r="DI5">
        <v>-2.7430524789570701</v>
      </c>
      <c r="DJ5">
        <v>-1.5707963267948899</v>
      </c>
      <c r="DK5">
        <v>1.7640173693979</v>
      </c>
      <c r="DL5">
        <v>1.2319368591319599</v>
      </c>
      <c r="DM5">
        <v>-1.15101507668701</v>
      </c>
      <c r="DN5">
        <v>1.5707963267948899</v>
      </c>
      <c r="DO5">
        <v>-1.3920132472787501</v>
      </c>
      <c r="DP5">
        <v>-1.4121926272270499E-2</v>
      </c>
      <c r="DQ5">
        <v>-0.320853322834178</v>
      </c>
      <c r="DR5">
        <v>-3.1161588325222098</v>
      </c>
      <c r="DS5">
        <v>-0.67968135108363403</v>
      </c>
      <c r="DT5">
        <v>-1.5707963267948899</v>
      </c>
      <c r="DU5">
        <v>1.1471410561776401</v>
      </c>
      <c r="DV5">
        <v>1.77546610474137</v>
      </c>
      <c r="DW5">
        <v>-0.256327680566377</v>
      </c>
      <c r="DX5">
        <v>2.41031721130084</v>
      </c>
      <c r="DY5">
        <v>1.5464626816551801</v>
      </c>
      <c r="DZ5">
        <v>2.7528541663267099</v>
      </c>
      <c r="EA5">
        <v>-0.80416155849272397</v>
      </c>
      <c r="EB5">
        <v>1.5707963267948899</v>
      </c>
      <c r="EC5">
        <v>3.1009650127055801</v>
      </c>
      <c r="ED5">
        <v>-1.95028593537661</v>
      </c>
      <c r="EE5">
        <v>2.0305430089360099</v>
      </c>
      <c r="EF5">
        <v>1.2526011042710301</v>
      </c>
      <c r="EG5">
        <v>-1.0076529470740101</v>
      </c>
      <c r="EH5">
        <v>2.8238435692361401</v>
      </c>
      <c r="EI5">
        <v>2.3942984201767699</v>
      </c>
      <c r="EJ5">
        <v>2.3686042633453299</v>
      </c>
      <c r="EK5">
        <v>-2.3827969866683398</v>
      </c>
    </row>
    <row r="6" spans="1:141" x14ac:dyDescent="0.3">
      <c r="A6">
        <v>1</v>
      </c>
      <c r="B6">
        <v>5</v>
      </c>
      <c r="C6" t="s">
        <v>141</v>
      </c>
      <c r="D6" s="5">
        <v>122597</v>
      </c>
      <c r="E6">
        <v>188650</v>
      </c>
      <c r="F6">
        <v>1409</v>
      </c>
      <c r="G6">
        <v>873</v>
      </c>
      <c r="H6">
        <v>919</v>
      </c>
      <c r="I6">
        <v>488</v>
      </c>
      <c r="J6">
        <v>1169.0978979909701</v>
      </c>
      <c r="K6">
        <v>671.57299933929801</v>
      </c>
      <c r="L6">
        <v>2.5776300279280799</v>
      </c>
      <c r="M6">
        <v>132046</v>
      </c>
      <c r="N6">
        <v>0.63938225706251295</v>
      </c>
      <c r="O6">
        <v>395.08903865571398</v>
      </c>
      <c r="P6">
        <v>1</v>
      </c>
      <c r="Q6">
        <v>0.64986482904850196</v>
      </c>
      <c r="R6">
        <v>0.38795327070417601</v>
      </c>
      <c r="S6">
        <v>454.79392741543199</v>
      </c>
      <c r="T6">
        <v>493.43388614889398</v>
      </c>
      <c r="U6">
        <v>163.78339354159201</v>
      </c>
      <c r="V6">
        <v>56.769602736068201</v>
      </c>
      <c r="W6">
        <v>49.648766349225603</v>
      </c>
      <c r="X6">
        <v>370.807793028623</v>
      </c>
      <c r="Y6">
        <v>349.68605841734001</v>
      </c>
      <c r="Z6">
        <v>84.408954583437506</v>
      </c>
      <c r="AA6">
        <v>1992.7606768431999</v>
      </c>
      <c r="AB6">
        <v>0.92844160368356399</v>
      </c>
      <c r="AC6">
        <v>1.1370412753894901</v>
      </c>
      <c r="AD6" s="5">
        <v>148.86204345989901</v>
      </c>
      <c r="AE6">
        <v>7.0191500708460797E-4</v>
      </c>
      <c r="AF6">
        <v>2.7466239407658501E-4</v>
      </c>
      <c r="AG6">
        <v>13.452008085687</v>
      </c>
      <c r="AH6">
        <v>1.44960707984864E-3</v>
      </c>
      <c r="AI6">
        <v>3.6896314471959998E-2</v>
      </c>
      <c r="AJ6">
        <v>6.6766956863740005E-4</v>
      </c>
      <c r="AK6" s="5">
        <v>1.21423887582811E-3</v>
      </c>
      <c r="AL6">
        <v>9.3080033548176202E-4</v>
      </c>
      <c r="AM6">
        <v>2.7466239407658501E-4</v>
      </c>
      <c r="AN6">
        <v>2.1362630650401099E-4</v>
      </c>
      <c r="AO6">
        <v>1.6273468445752101E-4</v>
      </c>
      <c r="AP6">
        <v>1.1477124051369799E-3</v>
      </c>
      <c r="AQ6">
        <v>1.3275349047034901E-3</v>
      </c>
      <c r="AR6">
        <v>1158.6790632493801</v>
      </c>
      <c r="AS6">
        <v>680.08207708984503</v>
      </c>
      <c r="AT6">
        <v>0</v>
      </c>
      <c r="AU6">
        <v>1169.0978979909701</v>
      </c>
      <c r="AV6">
        <v>671.57299933929801</v>
      </c>
      <c r="AW6">
        <v>0</v>
      </c>
      <c r="AX6">
        <v>1122</v>
      </c>
      <c r="AY6">
        <v>754</v>
      </c>
      <c r="AZ6">
        <v>0</v>
      </c>
      <c r="BA6">
        <v>5</v>
      </c>
      <c r="BB6">
        <v>5</v>
      </c>
      <c r="BC6">
        <v>1.03800865E-2</v>
      </c>
      <c r="BD6">
        <v>3.4937366999999997E-2</v>
      </c>
      <c r="BE6">
        <v>7.0931285999999996E-2</v>
      </c>
      <c r="BF6">
        <v>0.12183306000000001</v>
      </c>
      <c r="BG6">
        <v>0.14917723999999999</v>
      </c>
      <c r="BH6">
        <v>0.17907658000000001</v>
      </c>
      <c r="BI6">
        <v>0.12597207999999999</v>
      </c>
      <c r="BJ6">
        <v>0.13629579999999999</v>
      </c>
      <c r="BK6">
        <v>0.17139646</v>
      </c>
      <c r="BL6" s="5">
        <v>1.3200799618340999</v>
      </c>
      <c r="BM6" s="5">
        <v>1.31993264268468</v>
      </c>
      <c r="BN6" s="5">
        <v>1.48495421650223</v>
      </c>
      <c r="BO6" s="5">
        <v>1.6940281584113499</v>
      </c>
      <c r="BP6" s="5">
        <v>1.5111991994845</v>
      </c>
      <c r="BQ6" s="5">
        <v>1.3964806736580899</v>
      </c>
      <c r="BR6" s="5">
        <v>0.78842519821318602</v>
      </c>
      <c r="BS6" s="5">
        <v>0.68853302034963004</v>
      </c>
      <c r="BT6" s="5">
        <v>0.65592386183731899</v>
      </c>
      <c r="BU6">
        <v>0.20679706961753699</v>
      </c>
      <c r="BV6">
        <v>0.208082680595954</v>
      </c>
      <c r="BW6">
        <v>0.32347684919682801</v>
      </c>
      <c r="BX6">
        <v>0.47004245574366499</v>
      </c>
      <c r="BY6">
        <v>0.36606524557028502</v>
      </c>
      <c r="BZ6">
        <v>0.45057265866855001</v>
      </c>
      <c r="CA6">
        <v>0.152849128381984</v>
      </c>
      <c r="CB6">
        <v>8.9711251916959306E-2</v>
      </c>
      <c r="CC6">
        <v>0.13469870668905101</v>
      </c>
      <c r="CD6">
        <v>1.21423887582811E-3</v>
      </c>
      <c r="CE6">
        <v>1.98689183352076E-4</v>
      </c>
      <c r="CF6">
        <v>5.0945419642613003E-4</v>
      </c>
      <c r="CG6" s="1">
        <v>5.6687098289982498E-5</v>
      </c>
      <c r="CH6">
        <v>1.6487678769785101E-4</v>
      </c>
      <c r="CI6" s="1">
        <v>1.61785989228623E-5</v>
      </c>
      <c r="CJ6" s="1">
        <v>6.3140766083631301E-5</v>
      </c>
      <c r="CK6" s="1">
        <v>2.1701485716216499E-5</v>
      </c>
      <c r="CL6" s="1">
        <v>4.0932660883272397E-5</v>
      </c>
      <c r="CM6" s="1">
        <v>6.6570616640844595E-5</v>
      </c>
      <c r="CN6" s="1">
        <v>1.5659725242975701E-5</v>
      </c>
      <c r="CO6" s="1">
        <v>8.7203163836606705E-6</v>
      </c>
      <c r="CP6" s="1">
        <v>1.30222964616773E-5</v>
      </c>
      <c r="CQ6" s="1">
        <v>4.3128026667499397E-5</v>
      </c>
      <c r="CR6" s="1">
        <v>2.54803446611558E-5</v>
      </c>
      <c r="CS6" s="1">
        <v>1.37488330366282E-5</v>
      </c>
      <c r="CT6" s="1">
        <v>3.7707224753625199E-5</v>
      </c>
      <c r="CU6" s="1">
        <v>1.6745632321813701E-5</v>
      </c>
      <c r="CV6" s="1">
        <v>6.50897762740652E-6</v>
      </c>
      <c r="CW6" s="1">
        <v>6.3049206182183698E-6</v>
      </c>
      <c r="CX6" s="1">
        <v>4.2760759125457303E-5</v>
      </c>
      <c r="CY6" s="1">
        <v>2.7338198412318102E-5</v>
      </c>
      <c r="CZ6" s="1">
        <v>1.37992231952826E-5</v>
      </c>
      <c r="DA6" s="1">
        <v>1.47741147254016E-6</v>
      </c>
      <c r="DB6" s="1">
        <v>1.11096519344951E-5</v>
      </c>
      <c r="DC6" s="1">
        <v>1.6990403722655501E-5</v>
      </c>
      <c r="DD6" s="1">
        <v>1.16795836500261E-5</v>
      </c>
      <c r="DE6" s="1">
        <v>5.5265316453940303E-6</v>
      </c>
      <c r="DF6" s="1">
        <v>2.1403434625575399E-6</v>
      </c>
      <c r="DG6" s="1">
        <v>4.0265446244082601E-6</v>
      </c>
      <c r="DH6">
        <v>1.5707963267948899</v>
      </c>
      <c r="DI6">
        <v>1.69049793699441</v>
      </c>
      <c r="DJ6">
        <v>-1.5707963267948899</v>
      </c>
      <c r="DK6">
        <v>-1.3840152990665799</v>
      </c>
      <c r="DL6">
        <v>-1.36040783842695</v>
      </c>
      <c r="DM6">
        <v>0.60830447951426003</v>
      </c>
      <c r="DN6">
        <v>1.5707963267948899</v>
      </c>
      <c r="DO6">
        <v>0.477523944696084</v>
      </c>
      <c r="DP6">
        <v>1.9226088289080201</v>
      </c>
      <c r="DQ6">
        <v>2.0726388349160501</v>
      </c>
      <c r="DR6">
        <v>-1.6759348472184401</v>
      </c>
      <c r="DS6">
        <v>2.6978064858578299</v>
      </c>
      <c r="DT6">
        <v>1.5707963267948899</v>
      </c>
      <c r="DU6">
        <v>2.3396836691651202</v>
      </c>
      <c r="DV6">
        <v>-0.99075589936009401</v>
      </c>
      <c r="DW6">
        <v>-0.90747075536982602</v>
      </c>
      <c r="DX6">
        <v>-0.88050826912131097</v>
      </c>
      <c r="DY6">
        <v>2.33117837103917</v>
      </c>
      <c r="DZ6">
        <v>1.41051655262664E-2</v>
      </c>
      <c r="EA6">
        <v>0.60495432556874096</v>
      </c>
      <c r="EB6">
        <v>-1.5707963267948899</v>
      </c>
      <c r="EC6">
        <v>-1.13442591665487</v>
      </c>
      <c r="ED6">
        <v>-2.73497020013092</v>
      </c>
      <c r="EE6">
        <v>1.4523462896383501</v>
      </c>
      <c r="EF6">
        <v>2.1794118599712999</v>
      </c>
      <c r="EG6">
        <v>2.82511644127981</v>
      </c>
      <c r="EH6">
        <v>-0.95995875132413799</v>
      </c>
      <c r="EI6">
        <v>-2.2069958590890302</v>
      </c>
      <c r="EJ6">
        <v>-1.2146175276150799</v>
      </c>
      <c r="EK6">
        <v>-2.63194617464959</v>
      </c>
    </row>
    <row r="7" spans="1:141" x14ac:dyDescent="0.3">
      <c r="A7">
        <v>1</v>
      </c>
      <c r="B7">
        <v>6</v>
      </c>
      <c r="C7" t="s">
        <v>141</v>
      </c>
      <c r="D7" s="5">
        <v>73997</v>
      </c>
      <c r="E7">
        <v>124320</v>
      </c>
      <c r="F7">
        <v>1642</v>
      </c>
      <c r="G7">
        <v>1093</v>
      </c>
      <c r="H7">
        <v>1272</v>
      </c>
      <c r="I7">
        <v>757</v>
      </c>
      <c r="J7">
        <v>1446.6146059975399</v>
      </c>
      <c r="K7">
        <v>950.95829560657796</v>
      </c>
      <c r="L7">
        <v>2.5809068496921799</v>
      </c>
      <c r="M7">
        <v>88124</v>
      </c>
      <c r="N7">
        <v>0.51224805936948004</v>
      </c>
      <c r="O7">
        <v>306.94609720888701</v>
      </c>
      <c r="P7">
        <v>1</v>
      </c>
      <c r="Q7">
        <v>0.59521396396396398</v>
      </c>
      <c r="R7">
        <v>0.38746070983509701</v>
      </c>
      <c r="S7">
        <v>348.22836779654398</v>
      </c>
      <c r="T7">
        <v>386.26415831655902</v>
      </c>
      <c r="U7">
        <v>118.903322073018</v>
      </c>
      <c r="V7">
        <v>40.551356607186797</v>
      </c>
      <c r="W7">
        <v>35.468295701936398</v>
      </c>
      <c r="X7">
        <v>332.78519290284601</v>
      </c>
      <c r="Y7">
        <v>299.07159588357803</v>
      </c>
      <c r="Z7">
        <v>46.862734371326901</v>
      </c>
      <c r="AA7">
        <v>1549.1667017101099</v>
      </c>
      <c r="AB7">
        <v>0.83969179792111104</v>
      </c>
      <c r="AC7">
        <v>0.84112306381575697</v>
      </c>
      <c r="AD7" s="5">
        <v>85.225681085605103</v>
      </c>
      <c r="AE7">
        <v>6.8665598519146399E-4</v>
      </c>
      <c r="AF7">
        <v>2.5940337218344201E-4</v>
      </c>
      <c r="AG7">
        <v>6.7126842372534998</v>
      </c>
      <c r="AH7">
        <v>1.34279392659664E-3</v>
      </c>
      <c r="AI7">
        <v>1.9195849075913402E-2</v>
      </c>
      <c r="AJ7">
        <v>6.3147377163345095E-4</v>
      </c>
      <c r="AK7" s="5">
        <v>1.15174508541704E-3</v>
      </c>
      <c r="AL7">
        <v>9.0028229169547504E-4</v>
      </c>
      <c r="AM7">
        <v>3.2043945975601603E-4</v>
      </c>
      <c r="AN7">
        <v>2.5940337218344201E-4</v>
      </c>
      <c r="AO7">
        <v>1.4275648751608299E-4</v>
      </c>
      <c r="AP7">
        <v>8.5237133505863599E-4</v>
      </c>
      <c r="AQ7">
        <v>1.26649881713092E-3</v>
      </c>
      <c r="AR7">
        <v>1449.5637342595201</v>
      </c>
      <c r="AS7">
        <v>944.92814037114397</v>
      </c>
      <c r="AT7">
        <v>0</v>
      </c>
      <c r="AU7">
        <v>1446.6146059975399</v>
      </c>
      <c r="AV7">
        <v>950.95829560657796</v>
      </c>
      <c r="AW7">
        <v>0</v>
      </c>
      <c r="AX7">
        <v>1484</v>
      </c>
      <c r="AY7">
        <v>917</v>
      </c>
      <c r="AZ7">
        <v>0</v>
      </c>
      <c r="BA7">
        <v>6</v>
      </c>
      <c r="BB7">
        <v>6</v>
      </c>
      <c r="BC7">
        <v>3.4962529999999999E-3</v>
      </c>
      <c r="BD7">
        <v>2.0122575E-2</v>
      </c>
      <c r="BE7">
        <v>5.9335116E-2</v>
      </c>
      <c r="BF7">
        <v>0.10088423000000001</v>
      </c>
      <c r="BG7">
        <v>0.14584316</v>
      </c>
      <c r="BH7">
        <v>0.16111174</v>
      </c>
      <c r="BI7">
        <v>0.15111257</v>
      </c>
      <c r="BJ7">
        <v>0.15828723</v>
      </c>
      <c r="BK7">
        <v>0.19980712</v>
      </c>
      <c r="BL7" s="5">
        <v>0.95113504386282</v>
      </c>
      <c r="BM7" s="5">
        <v>1.1605534163925599</v>
      </c>
      <c r="BN7" s="5">
        <v>1.3673501294030701</v>
      </c>
      <c r="BO7" s="5">
        <v>1.6168571377513099</v>
      </c>
      <c r="BP7" s="5">
        <v>1.6460968119531401</v>
      </c>
      <c r="BQ7" s="5">
        <v>1.3063362349472101</v>
      </c>
      <c r="BR7" s="5">
        <v>0.92250852489538104</v>
      </c>
      <c r="BS7" s="5">
        <v>0.73910656026193899</v>
      </c>
      <c r="BT7" s="5">
        <v>0.70528683038645601</v>
      </c>
      <c r="BU7">
        <v>3.4069191269746002E-2</v>
      </c>
      <c r="BV7">
        <v>0.16723510183578699</v>
      </c>
      <c r="BW7">
        <v>0.29506661035620302</v>
      </c>
      <c r="BX7">
        <v>0.50172906256503402</v>
      </c>
      <c r="BY7">
        <v>0.46802138747720501</v>
      </c>
      <c r="BZ7">
        <v>0.33701710759190201</v>
      </c>
      <c r="CA7">
        <v>0.213396081838306</v>
      </c>
      <c r="CB7">
        <v>0.113021662406022</v>
      </c>
      <c r="CC7">
        <v>0.10336405116223001</v>
      </c>
      <c r="CD7">
        <v>1.15173745559678E-3</v>
      </c>
      <c r="CE7" s="1">
        <v>4.7622455241083002E-5</v>
      </c>
      <c r="CF7">
        <v>5.59094089318548E-4</v>
      </c>
      <c r="CG7" s="1">
        <v>5.8337693495705598E-5</v>
      </c>
      <c r="CH7" s="1">
        <v>5.0525940291232702E-5</v>
      </c>
      <c r="CI7" s="1">
        <v>8.2412503139474199E-5</v>
      </c>
      <c r="CJ7">
        <v>1.6712323249820299E-4</v>
      </c>
      <c r="CK7" s="1">
        <v>4.78791369036341E-5</v>
      </c>
      <c r="CL7" s="1">
        <v>9.0705822100494596E-6</v>
      </c>
      <c r="CM7" s="1">
        <v>4.4278143537757897E-5</v>
      </c>
      <c r="CN7" s="1">
        <v>5.2758456086271301E-5</v>
      </c>
      <c r="CO7" s="1">
        <v>1.2916801158159301E-5</v>
      </c>
      <c r="CP7" s="1">
        <v>7.7652620025001997E-5</v>
      </c>
      <c r="CQ7" s="1">
        <v>1.3156299545750199E-5</v>
      </c>
      <c r="CR7" s="1">
        <v>2.0525847448122701E-5</v>
      </c>
      <c r="CS7" s="1">
        <v>2.8834824342508E-5</v>
      </c>
      <c r="CT7" s="1">
        <v>6.01650381076738E-5</v>
      </c>
      <c r="CU7" s="1">
        <v>1.35925023712882E-5</v>
      </c>
      <c r="CV7" s="1">
        <v>2.9445487996488899E-6</v>
      </c>
      <c r="CW7" s="1">
        <v>4.7766004868932797E-6</v>
      </c>
      <c r="CX7" s="1">
        <v>4.7863357996151297E-5</v>
      </c>
      <c r="CY7" s="1">
        <v>1.8067255835353599E-5</v>
      </c>
      <c r="CZ7" s="1">
        <v>9.2621124113959608E-6</v>
      </c>
      <c r="DA7" s="1">
        <v>2.24143505322878E-5</v>
      </c>
      <c r="DB7" s="1">
        <v>1.14568037708312E-5</v>
      </c>
      <c r="DC7" s="1">
        <v>4.1782355836616399E-5</v>
      </c>
      <c r="DD7" s="1">
        <v>7.2717660793181404E-6</v>
      </c>
      <c r="DE7" s="1">
        <v>1.5829114559040599E-5</v>
      </c>
      <c r="DF7" s="1">
        <v>3.4682396181912101E-6</v>
      </c>
      <c r="DG7" s="1">
        <v>1.11384765142634E-5</v>
      </c>
      <c r="DH7">
        <v>1.5707963267948899</v>
      </c>
      <c r="DI7">
        <v>-1.60463613498423</v>
      </c>
      <c r="DJ7">
        <v>-1.5707963267948899</v>
      </c>
      <c r="DK7">
        <v>-4.9516883741426002E-2</v>
      </c>
      <c r="DL7">
        <v>1.62623149911108</v>
      </c>
      <c r="DM7">
        <v>-2.1181587340781198</v>
      </c>
      <c r="DN7">
        <v>1.5707963267948899</v>
      </c>
      <c r="DO7">
        <v>-2.8740137878586101</v>
      </c>
      <c r="DP7">
        <v>-1.8932314537499</v>
      </c>
      <c r="DQ7">
        <v>-0.674379181203554</v>
      </c>
      <c r="DR7">
        <v>1.04863189804339</v>
      </c>
      <c r="DS7">
        <v>1.73615633695359</v>
      </c>
      <c r="DT7">
        <v>-1.5707963267948899</v>
      </c>
      <c r="DU7">
        <v>2.1764062182902602</v>
      </c>
      <c r="DV7">
        <v>1.1529434552206601</v>
      </c>
      <c r="DW7">
        <v>0.51881368816562401</v>
      </c>
      <c r="DX7">
        <v>2.8618932881578401</v>
      </c>
      <c r="DY7">
        <v>0.570689520511517</v>
      </c>
      <c r="DZ7">
        <v>-2.6953775293085598</v>
      </c>
      <c r="EA7">
        <v>3.1296746590143099</v>
      </c>
      <c r="EB7">
        <v>1.5707963267948899</v>
      </c>
      <c r="EC7">
        <v>-2.3563423699758699E-2</v>
      </c>
      <c r="ED7">
        <v>-2.1688089462565099</v>
      </c>
      <c r="EE7">
        <v>-2.6799997159730702</v>
      </c>
      <c r="EF7">
        <v>-1.9800004793936301</v>
      </c>
      <c r="EG7">
        <v>-0.341363364179745</v>
      </c>
      <c r="EH7">
        <v>-2.7416615143843099</v>
      </c>
      <c r="EI7">
        <v>-0.95651471580137803</v>
      </c>
      <c r="EJ7">
        <v>0.28234539925701502</v>
      </c>
      <c r="EK7">
        <v>3.0353979763977001</v>
      </c>
    </row>
    <row r="8" spans="1:141" x14ac:dyDescent="0.3">
      <c r="A8">
        <v>1</v>
      </c>
      <c r="B8">
        <v>7</v>
      </c>
      <c r="C8" t="s">
        <v>141</v>
      </c>
      <c r="D8" s="5">
        <v>129403</v>
      </c>
      <c r="E8">
        <v>224453</v>
      </c>
      <c r="F8">
        <v>1319</v>
      </c>
      <c r="G8">
        <v>1229</v>
      </c>
      <c r="H8">
        <v>742</v>
      </c>
      <c r="I8">
        <v>840</v>
      </c>
      <c r="J8">
        <v>1032.1741149741499</v>
      </c>
      <c r="K8">
        <v>1048.11636515382</v>
      </c>
      <c r="L8">
        <v>3.05567240318299</v>
      </c>
      <c r="M8">
        <v>149199</v>
      </c>
      <c r="N8">
        <v>0.81346387026593003</v>
      </c>
      <c r="O8">
        <v>405.907645662611</v>
      </c>
      <c r="P8">
        <v>1</v>
      </c>
      <c r="Q8">
        <v>0.57652604331419</v>
      </c>
      <c r="R8">
        <v>0.327260212501291</v>
      </c>
      <c r="S8">
        <v>537.24319402439403</v>
      </c>
      <c r="T8">
        <v>596.23149866473796</v>
      </c>
      <c r="U8">
        <v>149.00335566691101</v>
      </c>
      <c r="V8">
        <v>53.908312037455801</v>
      </c>
      <c r="W8">
        <v>48.0104155366312</v>
      </c>
      <c r="X8">
        <v>341.835685711135</v>
      </c>
      <c r="Y8">
        <v>312.46894209501198</v>
      </c>
      <c r="Z8">
        <v>67.009775495137802</v>
      </c>
      <c r="AA8">
        <v>2229.1048686142399</v>
      </c>
      <c r="AB8">
        <v>0.86731814556397802</v>
      </c>
      <c r="AC8">
        <v>1.26425574091263</v>
      </c>
      <c r="AD8" s="5">
        <v>174.28687002765901</v>
      </c>
      <c r="AE8">
        <v>7.6295109465718204E-4</v>
      </c>
      <c r="AF8">
        <v>3.0518043786287302E-4</v>
      </c>
      <c r="AG8">
        <v>13.9990680342763</v>
      </c>
      <c r="AH8">
        <v>1.4801251236349301E-3</v>
      </c>
      <c r="AI8">
        <v>4.10620272159576E-2</v>
      </c>
      <c r="AJ8">
        <v>6.6504773325230403E-4</v>
      </c>
      <c r="AK8" s="5">
        <v>1.34685339619374E-3</v>
      </c>
      <c r="AL8">
        <v>1.02235446684062E-3</v>
      </c>
      <c r="AM8">
        <v>2.8992141596972899E-4</v>
      </c>
      <c r="AN8">
        <v>2.5940337218344201E-4</v>
      </c>
      <c r="AO8">
        <v>1.57607919759755E-4</v>
      </c>
      <c r="AP8">
        <v>1.4719748829557699E-3</v>
      </c>
      <c r="AQ8">
        <v>1.3885709922760699E-3</v>
      </c>
      <c r="AR8">
        <v>1034.7438972591101</v>
      </c>
      <c r="AS8">
        <v>1034.35518334279</v>
      </c>
      <c r="AT8">
        <v>0</v>
      </c>
      <c r="AU8">
        <v>1032.1741149741499</v>
      </c>
      <c r="AV8">
        <v>1048.11636515382</v>
      </c>
      <c r="AW8">
        <v>0</v>
      </c>
      <c r="AX8">
        <v>1005</v>
      </c>
      <c r="AY8">
        <v>988</v>
      </c>
      <c r="AZ8">
        <v>0</v>
      </c>
      <c r="BA8">
        <v>7</v>
      </c>
      <c r="BB8">
        <v>7</v>
      </c>
      <c r="BC8">
        <v>5.6840090000000003E-3</v>
      </c>
      <c r="BD8">
        <v>2.1152962000000001E-2</v>
      </c>
      <c r="BE8">
        <v>4.4399689999999999E-2</v>
      </c>
      <c r="BF8">
        <v>9.5159789999999994E-2</v>
      </c>
      <c r="BG8">
        <v>0.18542429999999999</v>
      </c>
      <c r="BH8">
        <v>0.18459724</v>
      </c>
      <c r="BI8">
        <v>0.15167149999999999</v>
      </c>
      <c r="BJ8">
        <v>0.14264859999999999</v>
      </c>
      <c r="BK8">
        <v>0.16926199</v>
      </c>
      <c r="BL8" s="5">
        <v>1.0583051936177801</v>
      </c>
      <c r="BM8" s="5">
        <v>1.1190660623947599</v>
      </c>
      <c r="BN8" s="5">
        <v>1.18388804249724</v>
      </c>
      <c r="BO8" s="5">
        <v>1.5332919098534099</v>
      </c>
      <c r="BP8" s="5">
        <v>1.95711867993554</v>
      </c>
      <c r="BQ8" s="5">
        <v>1.4395113841095999</v>
      </c>
      <c r="BR8" s="5">
        <v>0.922562532452606</v>
      </c>
      <c r="BS8" s="5">
        <v>0.68094338123423104</v>
      </c>
      <c r="BT8" s="5">
        <v>0.60603857906248404</v>
      </c>
      <c r="BU8">
        <v>0.12694695385135699</v>
      </c>
      <c r="BV8">
        <v>0.18377133248737801</v>
      </c>
      <c r="BW8">
        <v>0.25608670580054399</v>
      </c>
      <c r="BX8">
        <v>0.51621855925995597</v>
      </c>
      <c r="BY8">
        <v>0.80786642603072201</v>
      </c>
      <c r="BZ8">
        <v>0.466531548727042</v>
      </c>
      <c r="CA8">
        <v>0.33122300595036802</v>
      </c>
      <c r="CB8">
        <v>0.17539389771136699</v>
      </c>
      <c r="CC8">
        <v>0.12523673409319699</v>
      </c>
      <c r="CD8">
        <v>1.34685339619374E-3</v>
      </c>
      <c r="CE8" s="1">
        <v>2.3928367019413202E-5</v>
      </c>
      <c r="CF8">
        <v>8.0957030752383703E-4</v>
      </c>
      <c r="CG8">
        <v>1.25542433215553E-4</v>
      </c>
      <c r="CH8" s="1">
        <v>3.9025007228869501E-5</v>
      </c>
      <c r="CI8" s="1">
        <v>1.61067652644824E-5</v>
      </c>
      <c r="CJ8">
        <v>3.33194332980873E-4</v>
      </c>
      <c r="CK8">
        <v>1.17052085288333E-4</v>
      </c>
      <c r="CL8" s="1">
        <v>3.5525366165193797E-5</v>
      </c>
      <c r="CM8" s="1">
        <v>7.4358659166635997E-5</v>
      </c>
      <c r="CN8" s="1">
        <v>9.8710873982617294E-6</v>
      </c>
      <c r="CO8" s="1">
        <v>1.19487438901524E-5</v>
      </c>
      <c r="CP8">
        <v>1.21417826634266E-4</v>
      </c>
      <c r="CQ8" s="1">
        <v>4.0454560041588302E-5</v>
      </c>
      <c r="CR8" s="1">
        <v>3.3654244367979899E-5</v>
      </c>
      <c r="CS8" s="1">
        <v>1.45149821041722E-5</v>
      </c>
      <c r="CT8" s="1">
        <v>8.3916068729753294E-5</v>
      </c>
      <c r="CU8" s="1">
        <v>2.7502836447824499E-5</v>
      </c>
      <c r="CV8" s="1">
        <v>1.4759544623990101E-5</v>
      </c>
      <c r="CW8" s="1">
        <v>6.0541529566842904E-6</v>
      </c>
      <c r="CX8" s="1">
        <v>3.9692412128971899E-5</v>
      </c>
      <c r="CY8" s="1">
        <v>4.7769709274828902E-5</v>
      </c>
      <c r="CZ8" s="1">
        <v>3.4569845286752999E-6</v>
      </c>
      <c r="DA8" s="1">
        <v>1.38659006159056E-5</v>
      </c>
      <c r="DB8" s="1">
        <v>8.9802955910585207E-6</v>
      </c>
      <c r="DC8" s="1">
        <v>6.8959134344945502E-5</v>
      </c>
      <c r="DD8" s="1">
        <v>3.4577543861971603E-5</v>
      </c>
      <c r="DE8" s="1">
        <v>5.0436133111430698E-6</v>
      </c>
      <c r="DF8" s="1">
        <v>9.7024624244210507E-6</v>
      </c>
      <c r="DG8" s="1">
        <v>2.8810655994408701E-6</v>
      </c>
      <c r="DH8">
        <v>1.5707963267948899</v>
      </c>
      <c r="DI8">
        <v>0.46081635453665698</v>
      </c>
      <c r="DJ8">
        <v>-1.5707963267948899</v>
      </c>
      <c r="DK8">
        <v>-0.83516206040431895</v>
      </c>
      <c r="DL8">
        <v>2.5529617304281702</v>
      </c>
      <c r="DM8">
        <v>-0.97028299023260001</v>
      </c>
      <c r="DN8">
        <v>1.5707963267948899</v>
      </c>
      <c r="DO8">
        <v>2.2301227828864501</v>
      </c>
      <c r="DP8">
        <v>3.00545204307085</v>
      </c>
      <c r="DQ8">
        <v>-0.92945891860042296</v>
      </c>
      <c r="DR8">
        <v>1.4095368603899201</v>
      </c>
      <c r="DS8">
        <v>-2.9822397805549601</v>
      </c>
      <c r="DT8">
        <v>-1.5707963267948899</v>
      </c>
      <c r="DU8">
        <v>-1.72004686083574</v>
      </c>
      <c r="DV8">
        <v>-6.5763735547926402E-2</v>
      </c>
      <c r="DW8">
        <v>0.210632349073093</v>
      </c>
      <c r="DX8">
        <v>2.1196775230234799</v>
      </c>
      <c r="DY8">
        <v>2.8856599633681501</v>
      </c>
      <c r="DZ8">
        <v>0.10166914359513</v>
      </c>
      <c r="EA8">
        <v>1.2270692962091201</v>
      </c>
      <c r="EB8">
        <v>1.5707963267948899</v>
      </c>
      <c r="EC8">
        <v>0.57428203761257501</v>
      </c>
      <c r="ED8">
        <v>0.70608270148780505</v>
      </c>
      <c r="EE8">
        <v>2.98284870880165</v>
      </c>
      <c r="EF8">
        <v>-2.4602893562352399</v>
      </c>
      <c r="EG8">
        <v>-1.38470795678697</v>
      </c>
      <c r="EH8">
        <v>-0.34966506103324801</v>
      </c>
      <c r="EI8">
        <v>1.3854632525150701</v>
      </c>
      <c r="EJ8">
        <v>-1.65938748671752</v>
      </c>
      <c r="EK8">
        <v>-0.94479458993014698</v>
      </c>
    </row>
    <row r="9" spans="1:141" x14ac:dyDescent="0.3">
      <c r="A9">
        <v>1</v>
      </c>
      <c r="B9">
        <v>8</v>
      </c>
      <c r="C9" t="s">
        <v>141</v>
      </c>
      <c r="D9" s="5">
        <v>157161</v>
      </c>
      <c r="E9">
        <v>269348</v>
      </c>
      <c r="F9">
        <v>677</v>
      </c>
      <c r="G9">
        <v>1514</v>
      </c>
      <c r="H9">
        <v>211</v>
      </c>
      <c r="I9">
        <v>936</v>
      </c>
      <c r="J9">
        <v>427.99937643562902</v>
      </c>
      <c r="K9">
        <v>1198.6173732668999</v>
      </c>
      <c r="L9">
        <v>2.53304788459323</v>
      </c>
      <c r="M9">
        <v>182100</v>
      </c>
      <c r="N9">
        <v>0.64550270266120802</v>
      </c>
      <c r="O9">
        <v>447.32940892604199</v>
      </c>
      <c r="P9">
        <v>1</v>
      </c>
      <c r="Q9">
        <v>0.58348679032329898</v>
      </c>
      <c r="R9">
        <v>0.39478132493361201</v>
      </c>
      <c r="S9">
        <v>538.21935204092802</v>
      </c>
      <c r="T9">
        <v>606.85500739468205</v>
      </c>
      <c r="U9">
        <v>171.959297509614</v>
      </c>
      <c r="V9">
        <v>58.387653440854102</v>
      </c>
      <c r="W9">
        <v>51.419840528729701</v>
      </c>
      <c r="X9">
        <v>446.70056941441999</v>
      </c>
      <c r="Y9">
        <v>411.06932822765299</v>
      </c>
      <c r="Z9">
        <v>-0.39210829947209902</v>
      </c>
      <c r="AA9">
        <v>2236.65512114593</v>
      </c>
      <c r="AB9">
        <v>0.86304777594728099</v>
      </c>
      <c r="AC9">
        <v>1.24806592031382</v>
      </c>
      <c r="AD9" s="5">
        <v>189.25615361495801</v>
      </c>
      <c r="AE9">
        <v>7.0191500708460797E-4</v>
      </c>
      <c r="AF9">
        <v>3.0518043786287302E-4</v>
      </c>
      <c r="AG9">
        <v>8.9467055087709593</v>
      </c>
      <c r="AH9">
        <v>8.9112687855958904E-3</v>
      </c>
      <c r="AI9">
        <v>1.4023041352629601E-2</v>
      </c>
      <c r="AJ9">
        <v>6.5549680688751003E-4</v>
      </c>
      <c r="AK9" s="5">
        <v>1.20421830870864E-3</v>
      </c>
      <c r="AL9">
        <v>9.6131837926804998E-4</v>
      </c>
      <c r="AM9">
        <v>2.5940337218344201E-4</v>
      </c>
      <c r="AN9">
        <v>2.2888532839715399E-4</v>
      </c>
      <c r="AO9">
        <v>5.6632008108114802E-4</v>
      </c>
      <c r="AP9">
        <v>1.0220076059886899E-3</v>
      </c>
      <c r="AQ9">
        <v>1.3275349047034901E-3</v>
      </c>
      <c r="AR9">
        <v>435.80899244797899</v>
      </c>
      <c r="AS9">
        <v>1202.98239757386</v>
      </c>
      <c r="AT9">
        <v>0</v>
      </c>
      <c r="AU9">
        <v>427.99937643562902</v>
      </c>
      <c r="AV9">
        <v>1198.6173732668999</v>
      </c>
      <c r="AW9">
        <v>0</v>
      </c>
      <c r="AX9">
        <v>264</v>
      </c>
      <c r="AY9">
        <v>1285</v>
      </c>
      <c r="AZ9">
        <v>0</v>
      </c>
      <c r="BA9">
        <v>8</v>
      </c>
      <c r="BB9">
        <v>8</v>
      </c>
      <c r="BC9">
        <v>5.6111779999999997E-3</v>
      </c>
      <c r="BD9">
        <v>2.0951603999999999E-2</v>
      </c>
      <c r="BE9">
        <v>4.1138741999999999E-2</v>
      </c>
      <c r="BF9">
        <v>7.2910084999999999E-2</v>
      </c>
      <c r="BG9">
        <v>0.15458496999999999</v>
      </c>
      <c r="BH9">
        <v>0.19395606000000001</v>
      </c>
      <c r="BI9">
        <v>0.16112392</v>
      </c>
      <c r="BJ9">
        <v>0.15329322000000001</v>
      </c>
      <c r="BK9">
        <v>0.19643018000000001</v>
      </c>
      <c r="BL9" s="5">
        <v>0.96167146609107201</v>
      </c>
      <c r="BM9" s="5">
        <v>1.0051142120272001</v>
      </c>
      <c r="BN9" s="5">
        <v>1.0025375579831901</v>
      </c>
      <c r="BO9" s="5">
        <v>1.14265546559288</v>
      </c>
      <c r="BP9" s="5">
        <v>1.6953645863070399</v>
      </c>
      <c r="BQ9" s="5">
        <v>1.5315346799471501</v>
      </c>
      <c r="BR9" s="5">
        <v>0.99248391934637803</v>
      </c>
      <c r="BS9" s="5">
        <v>0.73782809013889705</v>
      </c>
      <c r="BT9" s="5">
        <v>0.70016480774286805</v>
      </c>
      <c r="BU9">
        <v>7.9890018671351107E-2</v>
      </c>
      <c r="BV9">
        <v>2.9071989809022099E-2</v>
      </c>
      <c r="BW9">
        <v>5.4862986051983802E-2</v>
      </c>
      <c r="BX9">
        <v>0.28032054665955802</v>
      </c>
      <c r="BY9">
        <v>0.242850299325165</v>
      </c>
      <c r="BZ9">
        <v>0.56509099613495795</v>
      </c>
      <c r="CA9">
        <v>0.285258074544194</v>
      </c>
      <c r="CB9">
        <v>0.206832016216249</v>
      </c>
      <c r="CC9">
        <v>0.308488063804292</v>
      </c>
      <c r="CD9">
        <v>1.20421092974271E-3</v>
      </c>
      <c r="CE9">
        <v>1.4302270448276301E-4</v>
      </c>
      <c r="CF9">
        <v>5.6253957951483296E-4</v>
      </c>
      <c r="CG9" s="1">
        <v>6.3730212682969897E-5</v>
      </c>
      <c r="CH9">
        <v>1.15665533866384E-4</v>
      </c>
      <c r="CI9" s="1">
        <v>5.8562219591355102E-5</v>
      </c>
      <c r="CJ9" s="1">
        <v>8.9062803229209405E-5</v>
      </c>
      <c r="CK9" s="1">
        <v>6.1489853773045799E-5</v>
      </c>
      <c r="CL9" s="1">
        <v>5.0699544806487999E-5</v>
      </c>
      <c r="CM9" s="1">
        <v>4.3234038852623097E-5</v>
      </c>
      <c r="CN9" s="1">
        <v>4.7928184799115503E-5</v>
      </c>
      <c r="CO9" s="1">
        <v>1.5816983722173699E-5</v>
      </c>
      <c r="CP9" s="1">
        <v>5.9271693686471399E-5</v>
      </c>
      <c r="CQ9" s="1">
        <v>2.64043167626398E-5</v>
      </c>
      <c r="CR9" s="1">
        <v>5.2847607680810502E-5</v>
      </c>
      <c r="CS9" s="1">
        <v>1.01513190713644E-5</v>
      </c>
      <c r="CT9" s="1">
        <v>1.5942521214985001E-5</v>
      </c>
      <c r="CU9" s="1">
        <v>2.6214041677304799E-5</v>
      </c>
      <c r="CV9" s="1">
        <v>7.6073831522074401E-6</v>
      </c>
      <c r="CW9" s="1">
        <v>1.34707543244358E-5</v>
      </c>
      <c r="CX9" s="1">
        <v>8.9386557088258202E-5</v>
      </c>
      <c r="CY9" s="1">
        <v>1.2880699623917201E-5</v>
      </c>
      <c r="CZ9" s="1">
        <v>2.8854730578129299E-5</v>
      </c>
      <c r="DA9" s="1">
        <v>4.2472192651951103E-6</v>
      </c>
      <c r="DB9" s="1">
        <v>7.1849138365156002E-6</v>
      </c>
      <c r="DC9" s="1">
        <v>3.2658529675278401E-5</v>
      </c>
      <c r="DD9" s="1">
        <v>2.49202553133692E-5</v>
      </c>
      <c r="DE9" s="1">
        <v>2.5945625804053299E-5</v>
      </c>
      <c r="DF9" s="1">
        <v>1.3064229222912701E-5</v>
      </c>
      <c r="DG9" s="1">
        <v>1.08432447550148E-5</v>
      </c>
      <c r="DH9">
        <v>1.5707963267948899</v>
      </c>
      <c r="DI9">
        <v>-0.29128967649356002</v>
      </c>
      <c r="DJ9">
        <v>-1.5707963267948899</v>
      </c>
      <c r="DK9">
        <v>1.7984680019592501</v>
      </c>
      <c r="DL9">
        <v>3.0464130205034698</v>
      </c>
      <c r="DM9">
        <v>1.90990922365052</v>
      </c>
      <c r="DN9">
        <v>1.5707963267948899</v>
      </c>
      <c r="DO9">
        <v>-1.42566410853155</v>
      </c>
      <c r="DP9">
        <v>0.30791818348991201</v>
      </c>
      <c r="DQ9">
        <v>0.56229562658619403</v>
      </c>
      <c r="DR9">
        <v>-1.52619337292104</v>
      </c>
      <c r="DS9">
        <v>2.60185480230348</v>
      </c>
      <c r="DT9">
        <v>1.5707963267948899</v>
      </c>
      <c r="DU9">
        <v>1.1664566997514301</v>
      </c>
      <c r="DV9">
        <v>-2.8043907878147101</v>
      </c>
      <c r="DW9">
        <v>0.77790413697541505</v>
      </c>
      <c r="DX9">
        <v>-1.1142472378122801</v>
      </c>
      <c r="DY9">
        <v>0.25903605857298601</v>
      </c>
      <c r="DZ9">
        <v>-1.5958107175507299</v>
      </c>
      <c r="EA9">
        <v>1.19334258361504</v>
      </c>
      <c r="EB9">
        <v>-1.5707963267948899</v>
      </c>
      <c r="EC9">
        <v>-2.5867914574875699</v>
      </c>
      <c r="ED9">
        <v>8.2027471436155505E-2</v>
      </c>
      <c r="EE9">
        <v>-2.3202231541243301</v>
      </c>
      <c r="EF9">
        <v>-1.6399717365440001</v>
      </c>
      <c r="EG9">
        <v>-2.60320200325486</v>
      </c>
      <c r="EH9">
        <v>-2.8863527531534299</v>
      </c>
      <c r="EI9">
        <v>-4.8040585059057797E-2</v>
      </c>
      <c r="EJ9">
        <v>-1.4854512745219901</v>
      </c>
      <c r="EK9">
        <v>1.19687455737469</v>
      </c>
    </row>
    <row r="10" spans="1:141" x14ac:dyDescent="0.3">
      <c r="A10">
        <v>1</v>
      </c>
      <c r="B10">
        <v>9</v>
      </c>
      <c r="C10" t="s">
        <v>141</v>
      </c>
      <c r="D10" s="5">
        <v>167226</v>
      </c>
      <c r="E10">
        <v>432450</v>
      </c>
      <c r="F10">
        <v>1897</v>
      </c>
      <c r="G10">
        <v>1984</v>
      </c>
      <c r="H10">
        <v>1447</v>
      </c>
      <c r="I10">
        <v>1023</v>
      </c>
      <c r="J10">
        <v>1650.30424694724</v>
      </c>
      <c r="K10">
        <v>1338.7304964539001</v>
      </c>
      <c r="L10">
        <v>5.0111614930811097</v>
      </c>
      <c r="M10">
        <v>260447</v>
      </c>
      <c r="N10">
        <v>0.90271507044672705</v>
      </c>
      <c r="O10">
        <v>461.431204089929</v>
      </c>
      <c r="P10">
        <v>1</v>
      </c>
      <c r="Q10">
        <v>0.38669441553936801</v>
      </c>
      <c r="R10">
        <v>0.19955453468835399</v>
      </c>
      <c r="S10">
        <v>776.50051464401702</v>
      </c>
      <c r="T10">
        <v>978.62147942909905</v>
      </c>
      <c r="U10">
        <v>165.42369842317001</v>
      </c>
      <c r="V10">
        <v>53.348367749609103</v>
      </c>
      <c r="W10">
        <v>44.654227123532202</v>
      </c>
      <c r="X10">
        <v>409.569459858323</v>
      </c>
      <c r="Y10">
        <v>334.08071871068699</v>
      </c>
      <c r="Z10">
        <v>-22.208495094173799</v>
      </c>
      <c r="AA10">
        <v>3245.0846660787101</v>
      </c>
      <c r="AB10">
        <v>0.64207305133098003</v>
      </c>
      <c r="AC10">
        <v>1.4872663458809201</v>
      </c>
      <c r="AD10" s="5">
        <v>176.10525702778199</v>
      </c>
      <c r="AE10">
        <v>5.9510185383260196E-4</v>
      </c>
      <c r="AF10">
        <v>2.2888532839715399E-4</v>
      </c>
      <c r="AG10">
        <v>15.7077189861237</v>
      </c>
      <c r="AH10">
        <v>1.8616006709635199E-3</v>
      </c>
      <c r="AI10">
        <v>3.2562751322984598E-2</v>
      </c>
      <c r="AJ10">
        <v>5.31356322215407E-4</v>
      </c>
      <c r="AK10" s="5">
        <v>1.0530973474685899E-3</v>
      </c>
      <c r="AL10">
        <v>7.9346913844347E-4</v>
      </c>
      <c r="AM10">
        <v>1.9836728461086701E-4</v>
      </c>
      <c r="AN10">
        <v>1.52590218931436E-4</v>
      </c>
      <c r="AO10">
        <v>1.75224713288918E-4</v>
      </c>
      <c r="AP10">
        <v>1.04347662904746E-3</v>
      </c>
      <c r="AQ10">
        <v>1.11390859819948E-3</v>
      </c>
      <c r="AR10">
        <v>1646.38017720739</v>
      </c>
      <c r="AS10">
        <v>1323.5208247801299</v>
      </c>
      <c r="AT10">
        <v>0</v>
      </c>
      <c r="AU10">
        <v>1650.30424694724</v>
      </c>
      <c r="AV10">
        <v>1338.7304964539001</v>
      </c>
      <c r="AW10">
        <v>0</v>
      </c>
      <c r="AX10">
        <v>1665</v>
      </c>
      <c r="AY10">
        <v>1236</v>
      </c>
      <c r="AZ10">
        <v>0</v>
      </c>
      <c r="BA10">
        <v>9</v>
      </c>
      <c r="BB10">
        <v>9</v>
      </c>
      <c r="BC10">
        <v>6.6441284000000001E-3</v>
      </c>
      <c r="BD10">
        <v>2.4023837999999999E-2</v>
      </c>
      <c r="BE10">
        <v>5.2111900000000003E-2</v>
      </c>
      <c r="BF10">
        <v>0.10359291</v>
      </c>
      <c r="BG10">
        <v>0.17263735999999999</v>
      </c>
      <c r="BH10">
        <v>0.14621592999999999</v>
      </c>
      <c r="BI10">
        <v>0.13267282</v>
      </c>
      <c r="BJ10">
        <v>0.14917380999999999</v>
      </c>
      <c r="BK10">
        <v>0.21292733</v>
      </c>
      <c r="BL10" s="5">
        <v>1.9156282144027399</v>
      </c>
      <c r="BM10" s="5">
        <v>1.73163205457463</v>
      </c>
      <c r="BN10" s="5">
        <v>1.6852470899364</v>
      </c>
      <c r="BO10" s="5">
        <v>1.9396847333371401</v>
      </c>
      <c r="BP10" s="5">
        <v>2.1188464031580301</v>
      </c>
      <c r="BQ10" s="5">
        <v>1.2796189549624799</v>
      </c>
      <c r="BR10" s="5">
        <v>0.87571390336355304</v>
      </c>
      <c r="BS10" s="5">
        <v>0.72474115507061199</v>
      </c>
      <c r="BT10" s="5">
        <v>0.61672767271151596</v>
      </c>
      <c r="BU10">
        <v>0.20736004319528001</v>
      </c>
      <c r="BV10">
        <v>0.18966494341910101</v>
      </c>
      <c r="BW10">
        <v>0.23672038398875</v>
      </c>
      <c r="BX10">
        <v>0.39702059303871601</v>
      </c>
      <c r="BY10">
        <v>0.46709142163770601</v>
      </c>
      <c r="BZ10">
        <v>0.19850345884505199</v>
      </c>
      <c r="CA10">
        <v>0.221014959884274</v>
      </c>
      <c r="CB10">
        <v>0.37093545672805001</v>
      </c>
      <c r="CC10">
        <v>0.115999679482868</v>
      </c>
      <c r="CD10">
        <v>1.0530973474685899E-3</v>
      </c>
      <c r="CE10">
        <v>3.89539755056102E-4</v>
      </c>
      <c r="CF10">
        <v>4.84481580184385E-4</v>
      </c>
      <c r="CG10">
        <v>2.3019281328028399E-4</v>
      </c>
      <c r="CH10">
        <v>3.3830543261094198E-4</v>
      </c>
      <c r="CI10">
        <v>1.0468788051888701E-4</v>
      </c>
      <c r="CJ10">
        <v>1.01253305403701E-4</v>
      </c>
      <c r="CK10">
        <v>2.5530890215035999E-4</v>
      </c>
      <c r="CL10" s="1">
        <v>7.3593877332458105E-5</v>
      </c>
      <c r="CM10">
        <v>1.4881118804084499E-4</v>
      </c>
      <c r="CN10">
        <v>1.40187230321492E-4</v>
      </c>
      <c r="CO10" s="1">
        <v>3.3588806203890198E-5</v>
      </c>
      <c r="CP10" s="1">
        <v>1.97932296759692E-5</v>
      </c>
      <c r="CQ10">
        <v>1.6562435353882499E-4</v>
      </c>
      <c r="CR10" s="1">
        <v>8.2783814620681902E-5</v>
      </c>
      <c r="CS10" s="1">
        <v>3.06297795436861E-5</v>
      </c>
      <c r="CT10" s="1">
        <v>5.0917669562816799E-5</v>
      </c>
      <c r="CU10">
        <v>1.08936358204372E-4</v>
      </c>
      <c r="CV10" s="1">
        <v>4.0978354776103101E-5</v>
      </c>
      <c r="CW10" s="1">
        <v>1.27092370745705E-5</v>
      </c>
      <c r="CX10" s="1">
        <v>3.6553837850281302E-5</v>
      </c>
      <c r="CY10" s="1">
        <v>8.1076888383672203E-5</v>
      </c>
      <c r="CZ10" s="1">
        <v>6.18473120523197E-5</v>
      </c>
      <c r="DA10" s="1">
        <v>2.3910101425573401E-5</v>
      </c>
      <c r="DB10" s="1">
        <v>1.5549004324737399E-5</v>
      </c>
      <c r="DC10" s="1">
        <v>3.8986074118272903E-5</v>
      </c>
      <c r="DD10" s="1">
        <v>6.6228973260209001E-5</v>
      </c>
      <c r="DE10" s="1">
        <v>3.9479295895520203E-5</v>
      </c>
      <c r="DF10" s="1">
        <v>8.05350947271739E-6</v>
      </c>
      <c r="DG10" s="1">
        <v>5.1991899538899102E-6</v>
      </c>
      <c r="DH10">
        <v>1.5707963267948899</v>
      </c>
      <c r="DI10">
        <v>-1.44125896905693</v>
      </c>
      <c r="DJ10">
        <v>-1.5707963267948899</v>
      </c>
      <c r="DK10">
        <v>2.02179583128579</v>
      </c>
      <c r="DL10">
        <v>1.5906381713764799</v>
      </c>
      <c r="DM10">
        <v>-0.88506282536768199</v>
      </c>
      <c r="DN10">
        <v>1.5707963267948899</v>
      </c>
      <c r="DO10">
        <v>-1.19712794065935</v>
      </c>
      <c r="DP10">
        <v>2.6028397809113701</v>
      </c>
      <c r="DQ10">
        <v>-1.8048274476697601</v>
      </c>
      <c r="DR10">
        <v>2.0238310038515799</v>
      </c>
      <c r="DS10">
        <v>-0.15506835644092401</v>
      </c>
      <c r="DT10">
        <v>1.5707963267948899</v>
      </c>
      <c r="DU10">
        <v>1.88656134727924</v>
      </c>
      <c r="DV10">
        <v>-0.68853483982262298</v>
      </c>
      <c r="DW10">
        <v>-3.1085944909767802</v>
      </c>
      <c r="DX10">
        <v>0.73370711979598602</v>
      </c>
      <c r="DY10">
        <v>-1.38791215395459</v>
      </c>
      <c r="DZ10">
        <v>2.5843658382527899</v>
      </c>
      <c r="EA10">
        <v>0.61926833984348395</v>
      </c>
      <c r="EB10">
        <v>-1.5707963267948899</v>
      </c>
      <c r="EC10">
        <v>-1.15522613420848</v>
      </c>
      <c r="ED10">
        <v>2.2635436397336202</v>
      </c>
      <c r="EE10">
        <v>-9.8559497628304002E-2</v>
      </c>
      <c r="EF10">
        <v>-2.6978905041854202</v>
      </c>
      <c r="EG10">
        <v>2.8003120827389001</v>
      </c>
      <c r="EH10">
        <v>1.7084116207987099</v>
      </c>
      <c r="EI10">
        <v>-1.0897682683507299</v>
      </c>
      <c r="EJ10">
        <v>3.1319115473312999</v>
      </c>
      <c r="EK10">
        <v>1.29846864850952</v>
      </c>
    </row>
    <row r="11" spans="1:141" x14ac:dyDescent="0.3">
      <c r="A11">
        <v>1</v>
      </c>
      <c r="B11">
        <v>10</v>
      </c>
      <c r="C11" t="s">
        <v>141</v>
      </c>
      <c r="D11" s="5">
        <v>134333</v>
      </c>
      <c r="E11">
        <v>179786</v>
      </c>
      <c r="F11">
        <v>2019</v>
      </c>
      <c r="G11">
        <v>1956</v>
      </c>
      <c r="H11">
        <v>1646</v>
      </c>
      <c r="I11">
        <v>1474</v>
      </c>
      <c r="J11">
        <v>1821.9922580453001</v>
      </c>
      <c r="K11">
        <v>1703.1471120275701</v>
      </c>
      <c r="L11">
        <v>3.78372187879634</v>
      </c>
      <c r="M11">
        <v>148478</v>
      </c>
      <c r="N11">
        <v>0.70480594599832702</v>
      </c>
      <c r="O11">
        <v>413.56751294426903</v>
      </c>
      <c r="P11">
        <v>1</v>
      </c>
      <c r="Q11">
        <v>0.74718276172783105</v>
      </c>
      <c r="R11">
        <v>0.26429003823032299</v>
      </c>
      <c r="S11">
        <v>498.74761168025702</v>
      </c>
      <c r="T11">
        <v>531.73865761292905</v>
      </c>
      <c r="U11">
        <v>160.124951209984</v>
      </c>
      <c r="V11">
        <v>54.906562032902599</v>
      </c>
      <c r="W11">
        <v>47.927027865287002</v>
      </c>
      <c r="X11">
        <v>364.41112530373903</v>
      </c>
      <c r="Y11">
        <v>353.81163252965399</v>
      </c>
      <c r="Z11">
        <v>-11.742509957573199</v>
      </c>
      <c r="AA11">
        <v>2527.29473145272</v>
      </c>
      <c r="AB11">
        <v>0.90473336117135195</v>
      </c>
      <c r="AC11">
        <v>0.96820019814185798</v>
      </c>
      <c r="AD11" s="5">
        <v>90.995284973643706</v>
      </c>
      <c r="AE11">
        <v>4.11993591114878E-4</v>
      </c>
      <c r="AF11">
        <v>1.52590218931436E-4</v>
      </c>
      <c r="AG11">
        <v>10.327853230068399</v>
      </c>
      <c r="AH11">
        <v>1.73952849581837E-3</v>
      </c>
      <c r="AI11">
        <v>1.0482948273420299E-2</v>
      </c>
      <c r="AJ11">
        <v>4.5777787146187101E-4</v>
      </c>
      <c r="AK11" s="5">
        <v>6.7738593624532798E-4</v>
      </c>
      <c r="AL11">
        <v>5.49324788153171E-4</v>
      </c>
      <c r="AM11" s="1">
        <v>7.6295109465718202E-5</v>
      </c>
      <c r="AN11" s="1">
        <v>7.6295109465718202E-5</v>
      </c>
      <c r="AO11">
        <v>1.67430267044114E-4</v>
      </c>
      <c r="AP11">
        <v>4.6513609692489302E-4</v>
      </c>
      <c r="AQ11">
        <v>7.4769207276403904E-4</v>
      </c>
      <c r="AR11">
        <v>1824.03135037688</v>
      </c>
      <c r="AS11">
        <v>1693.0225550098501</v>
      </c>
      <c r="AT11">
        <v>0</v>
      </c>
      <c r="AU11">
        <v>1821.9922580453001</v>
      </c>
      <c r="AV11">
        <v>1703.1471120275701</v>
      </c>
      <c r="AW11">
        <v>0</v>
      </c>
      <c r="AX11">
        <v>1843</v>
      </c>
      <c r="AY11">
        <v>1761</v>
      </c>
      <c r="AZ11">
        <v>0</v>
      </c>
      <c r="BA11">
        <v>10</v>
      </c>
      <c r="BB11">
        <v>10</v>
      </c>
      <c r="BC11">
        <v>3.6847441999999998E-3</v>
      </c>
      <c r="BD11">
        <v>1.9697513E-2</v>
      </c>
      <c r="BE11">
        <v>7.0208160000000006E-2</v>
      </c>
      <c r="BF11">
        <v>0.111978225</v>
      </c>
      <c r="BG11">
        <v>0.155694</v>
      </c>
      <c r="BH11">
        <v>0.14796221000000001</v>
      </c>
      <c r="BI11">
        <v>0.13459934000000001</v>
      </c>
      <c r="BJ11">
        <v>0.14522684</v>
      </c>
      <c r="BK11">
        <v>0.21094899</v>
      </c>
      <c r="BL11" s="5">
        <v>1.1813342794597299</v>
      </c>
      <c r="BM11" s="5">
        <v>1.3099041456706799</v>
      </c>
      <c r="BN11" s="5">
        <v>1.57396575886113</v>
      </c>
      <c r="BO11" s="5">
        <v>1.6174472016961201</v>
      </c>
      <c r="BP11" s="5">
        <v>1.6324293993104</v>
      </c>
      <c r="BQ11" s="5">
        <v>1.1879070008339601</v>
      </c>
      <c r="BR11" s="5">
        <v>0.84660761980224997</v>
      </c>
      <c r="BS11" s="5">
        <v>0.732662761896824</v>
      </c>
      <c r="BT11" s="5">
        <v>0.72523736500518499</v>
      </c>
      <c r="BU11">
        <v>0.12984644131946699</v>
      </c>
      <c r="BV11">
        <v>0.20507835392323401</v>
      </c>
      <c r="BW11">
        <v>0.261585019924852</v>
      </c>
      <c r="BX11">
        <v>0.41777788546300199</v>
      </c>
      <c r="BY11">
        <v>0.44302119220112801</v>
      </c>
      <c r="BZ11">
        <v>0.33345781463004798</v>
      </c>
      <c r="CA11">
        <v>0.15139383479646101</v>
      </c>
      <c r="CB11">
        <v>0.12743333484772301</v>
      </c>
      <c r="CC11">
        <v>0.170279965256105</v>
      </c>
      <c r="CD11">
        <v>6.7738593624532798E-4</v>
      </c>
      <c r="CE11" s="1">
        <v>4.1965297999276502E-5</v>
      </c>
      <c r="CF11">
        <v>3.1898922212798901E-4</v>
      </c>
      <c r="CG11" s="1">
        <v>5.3755825717316302E-5</v>
      </c>
      <c r="CH11" s="1">
        <v>2.3870078355990601E-5</v>
      </c>
      <c r="CI11" s="1">
        <v>1.5541244474349899E-5</v>
      </c>
      <c r="CJ11" s="1">
        <v>8.7625154789485498E-5</v>
      </c>
      <c r="CK11" s="1">
        <v>3.05592970029726E-5</v>
      </c>
      <c r="CL11" s="1">
        <v>1.2539282097532399E-5</v>
      </c>
      <c r="CM11" s="1">
        <v>1.46513292720578E-5</v>
      </c>
      <c r="CN11" s="1">
        <v>1.11693130164002E-5</v>
      </c>
      <c r="CO11" s="1">
        <v>5.7690848911722296E-6</v>
      </c>
      <c r="CP11" s="1">
        <v>5.3663580555357597E-5</v>
      </c>
      <c r="CQ11" s="1">
        <v>9.3100288040809405E-6</v>
      </c>
      <c r="CR11" s="1">
        <v>9.0296242345247593E-6</v>
      </c>
      <c r="CS11" s="1">
        <v>9.1838527020974198E-6</v>
      </c>
      <c r="CT11" s="1">
        <v>1.8374927262702799E-5</v>
      </c>
      <c r="CU11" s="1">
        <v>1.31837745176625E-5</v>
      </c>
      <c r="CV11" s="1">
        <v>5.4468451728025697E-6</v>
      </c>
      <c r="CW11" s="1">
        <v>5.1015574391154496E-7</v>
      </c>
      <c r="CX11" s="1">
        <v>3.3661177580315302E-5</v>
      </c>
      <c r="CY11" s="1">
        <v>1.4111058971933201E-6</v>
      </c>
      <c r="CZ11" s="1">
        <v>4.7123619310713999E-6</v>
      </c>
      <c r="DA11" s="1">
        <v>6.1666432259066496E-6</v>
      </c>
      <c r="DB11" s="1">
        <v>3.8991403761410204E-6</v>
      </c>
      <c r="DC11" s="1">
        <v>2.0825397192811899E-5</v>
      </c>
      <c r="DD11" s="1">
        <v>6.7801000401904001E-6</v>
      </c>
      <c r="DE11" s="1">
        <v>8.6444400301945299E-6</v>
      </c>
      <c r="DF11" s="1">
        <v>1.40263974069511E-6</v>
      </c>
      <c r="DG11" s="1">
        <v>4.88207304088675E-7</v>
      </c>
      <c r="DH11">
        <v>1.5707963267948899</v>
      </c>
      <c r="DI11">
        <v>-2.1832351606375702</v>
      </c>
      <c r="DJ11">
        <v>-1.5707963267948899</v>
      </c>
      <c r="DK11">
        <v>1.9244923335403401</v>
      </c>
      <c r="DL11">
        <v>1.191497641994</v>
      </c>
      <c r="DM11">
        <v>2.4160399303095099</v>
      </c>
      <c r="DN11">
        <v>1.5707963267948899</v>
      </c>
      <c r="DO11">
        <v>-1.36971757870217</v>
      </c>
      <c r="DP11">
        <v>-2.26653603271625</v>
      </c>
      <c r="DQ11">
        <v>0.61324906687985004</v>
      </c>
      <c r="DR11">
        <v>-1.52187590845193</v>
      </c>
      <c r="DS11">
        <v>2.1828179619492398</v>
      </c>
      <c r="DT11">
        <v>-1.5707963267948899</v>
      </c>
      <c r="DU11">
        <v>-1.2245642151865199</v>
      </c>
      <c r="DV11">
        <v>1.6007587942671899</v>
      </c>
      <c r="DW11">
        <v>-1.6035924238775401</v>
      </c>
      <c r="DX11">
        <v>-3.00696803084361</v>
      </c>
      <c r="DY11">
        <v>0.46863566159332998</v>
      </c>
      <c r="DZ11">
        <v>-2.1519465591590898</v>
      </c>
      <c r="EA11">
        <v>1.7605075782564601</v>
      </c>
      <c r="EB11">
        <v>1.5707963267948899</v>
      </c>
      <c r="EC11">
        <v>-1.5621104197164699</v>
      </c>
      <c r="ED11">
        <v>0.25966698270239502</v>
      </c>
      <c r="EE11">
        <v>2.20733874912173</v>
      </c>
      <c r="EF11">
        <v>-0.98965667194386098</v>
      </c>
      <c r="EG11">
        <v>-0.50196049224013295</v>
      </c>
      <c r="EH11">
        <v>-2.5247246670071699</v>
      </c>
      <c r="EI11">
        <v>-0.411606811381374</v>
      </c>
      <c r="EJ11">
        <v>-1.9870082809024401</v>
      </c>
      <c r="EK11">
        <v>-0.81111442379642595</v>
      </c>
    </row>
    <row r="12" spans="1:141" x14ac:dyDescent="0.3">
      <c r="A12">
        <v>2</v>
      </c>
      <c r="B12">
        <v>1</v>
      </c>
      <c r="C12" t="s">
        <v>142</v>
      </c>
      <c r="D12" s="5">
        <v>103100</v>
      </c>
      <c r="E12">
        <v>631846</v>
      </c>
      <c r="F12">
        <v>887</v>
      </c>
      <c r="G12">
        <v>1649</v>
      </c>
      <c r="H12">
        <v>456</v>
      </c>
      <c r="I12">
        <v>183</v>
      </c>
      <c r="J12">
        <v>707.23486905916502</v>
      </c>
      <c r="K12">
        <v>635.25779825412201</v>
      </c>
      <c r="L12">
        <v>12.913595766240901</v>
      </c>
      <c r="M12">
        <v>226744</v>
      </c>
      <c r="N12">
        <v>0.98766321265058299</v>
      </c>
      <c r="O12">
        <v>362.31339619477899</v>
      </c>
      <c r="P12">
        <v>1</v>
      </c>
      <c r="Q12">
        <v>0.16317267182193099</v>
      </c>
      <c r="R12">
        <v>7.7437765445177095E-2</v>
      </c>
      <c r="S12">
        <v>1235.2601580477201</v>
      </c>
      <c r="T12">
        <v>1491.8944332626199</v>
      </c>
      <c r="U12">
        <v>88.769364084688505</v>
      </c>
      <c r="V12">
        <v>29.041044635309099</v>
      </c>
      <c r="W12">
        <v>23.021728866442601</v>
      </c>
      <c r="X12">
        <v>229.37032726169801</v>
      </c>
      <c r="Y12">
        <v>193.43313624119401</v>
      </c>
      <c r="Z12">
        <v>-10.313114925233201</v>
      </c>
      <c r="AA12">
        <v>4090.32539419352</v>
      </c>
      <c r="AB12">
        <v>0.45469780898281698</v>
      </c>
      <c r="AC12">
        <v>1.6126344697549899</v>
      </c>
      <c r="AD12" s="5">
        <v>145.592203198932</v>
      </c>
      <c r="AE12">
        <v>5.9510185383260196E-4</v>
      </c>
      <c r="AF12">
        <v>3.6621652543544699E-4</v>
      </c>
      <c r="AG12">
        <v>44.9267063202727</v>
      </c>
      <c r="AH12">
        <v>3.7079423200339001E-3</v>
      </c>
      <c r="AI12">
        <v>5.1392387598752899E-2</v>
      </c>
      <c r="AJ12">
        <v>4.59701958311001E-4</v>
      </c>
      <c r="AK12" s="5">
        <v>1.4121455208431801E-3</v>
      </c>
      <c r="AL12">
        <v>9.0028229169547504E-4</v>
      </c>
      <c r="AM12">
        <v>1.6784924082458E-4</v>
      </c>
      <c r="AN12">
        <v>1.52590218931436E-4</v>
      </c>
      <c r="AO12">
        <v>1.6603622971800901E-4</v>
      </c>
      <c r="AP12">
        <v>2.2677122428370398E-3</v>
      </c>
      <c r="AQ12">
        <v>1.44960707984864E-3</v>
      </c>
      <c r="AR12">
        <v>713.60969602023295</v>
      </c>
      <c r="AS12">
        <v>590.78566628358897</v>
      </c>
      <c r="AT12">
        <v>0</v>
      </c>
      <c r="AU12">
        <v>707.23486905916502</v>
      </c>
      <c r="AV12">
        <v>635.25779825412201</v>
      </c>
      <c r="AW12">
        <v>0</v>
      </c>
      <c r="AX12">
        <v>697</v>
      </c>
      <c r="AY12">
        <v>674</v>
      </c>
      <c r="AZ12">
        <v>0</v>
      </c>
      <c r="BA12">
        <v>1</v>
      </c>
      <c r="BB12">
        <v>2</v>
      </c>
      <c r="BC12">
        <v>2.8877E-3</v>
      </c>
      <c r="BD12">
        <v>1.2130106999999999E-2</v>
      </c>
      <c r="BE12">
        <v>2.7641705999999999E-2</v>
      </c>
      <c r="BF12">
        <v>4.0722943999999997E-2</v>
      </c>
      <c r="BG12">
        <v>7.1464739999999999E-2</v>
      </c>
      <c r="BH12">
        <v>0.21609321000000001</v>
      </c>
      <c r="BI12">
        <v>0.20361528000000001</v>
      </c>
      <c r="BJ12">
        <v>0.17385326000000001</v>
      </c>
      <c r="BK12">
        <v>0.25159102999999999</v>
      </c>
      <c r="BL12" s="5">
        <v>1.2777638662827</v>
      </c>
      <c r="BM12" s="5">
        <v>1.36977204918013</v>
      </c>
      <c r="BN12" s="5">
        <v>1.5038692687502699</v>
      </c>
      <c r="BO12" s="5">
        <v>1.1763784777833299</v>
      </c>
      <c r="BP12" s="5">
        <v>1.27077323257043</v>
      </c>
      <c r="BQ12" s="5">
        <v>2.3953332009174102</v>
      </c>
      <c r="BR12" s="5">
        <v>1.59239410961839</v>
      </c>
      <c r="BS12" s="5">
        <v>0.95133472685806497</v>
      </c>
      <c r="BT12" s="5">
        <v>0.52543822206173096</v>
      </c>
      <c r="BU12">
        <v>0.26717524980250201</v>
      </c>
      <c r="BV12">
        <v>0.18512669018095501</v>
      </c>
      <c r="BW12">
        <v>0.54491137328568495</v>
      </c>
      <c r="BX12">
        <v>0.25142254610319398</v>
      </c>
      <c r="BY12">
        <v>0.370788590744832</v>
      </c>
      <c r="BZ12">
        <v>0.52251262275895805</v>
      </c>
      <c r="CA12">
        <v>0.29300891103271098</v>
      </c>
      <c r="CB12">
        <v>0.77991096917484704</v>
      </c>
      <c r="CC12">
        <v>0.26079380608047198</v>
      </c>
      <c r="CD12">
        <v>1.4121455208431801E-3</v>
      </c>
      <c r="CE12">
        <v>6.5251231854056302E-4</v>
      </c>
      <c r="CF12">
        <v>5.3002904900514402E-4</v>
      </c>
      <c r="CG12">
        <v>4.2591373648376898E-4</v>
      </c>
      <c r="CH12">
        <v>5.93962668373686E-4</v>
      </c>
      <c r="CI12">
        <v>2.2722917354466899E-4</v>
      </c>
      <c r="CJ12" s="1">
        <v>8.1315441233601498E-5</v>
      </c>
      <c r="CK12">
        <v>5.2867340767669396E-4</v>
      </c>
      <c r="CL12">
        <v>1.7575138165653399E-4</v>
      </c>
      <c r="CM12">
        <v>2.2759501813259401E-4</v>
      </c>
      <c r="CN12">
        <v>3.7277834178734299E-4</v>
      </c>
      <c r="CO12">
        <v>1.00932258482431E-4</v>
      </c>
      <c r="CP12">
        <v>2.0286985231440799E-4</v>
      </c>
      <c r="CQ12">
        <v>3.4294099927411101E-4</v>
      </c>
      <c r="CR12">
        <v>2.9530479952736698E-4</v>
      </c>
      <c r="CS12" s="1">
        <v>9.0656301093233795E-5</v>
      </c>
      <c r="CT12" s="1">
        <v>5.5023384504450399E-5</v>
      </c>
      <c r="CU12">
        <v>3.3645460572439098E-4</v>
      </c>
      <c r="CV12">
        <v>2.00627164192378E-4</v>
      </c>
      <c r="CW12" s="1">
        <v>5.4063738155632302E-5</v>
      </c>
      <c r="CX12">
        <v>1.06399853279662E-4</v>
      </c>
      <c r="CY12">
        <v>1.2842529335126799E-4</v>
      </c>
      <c r="CZ12">
        <v>2.9186679388238599E-4</v>
      </c>
      <c r="DA12">
        <v>1.6422462283556999E-4</v>
      </c>
      <c r="DB12" s="1">
        <v>5.4996023844048501E-5</v>
      </c>
      <c r="DC12" s="1">
        <v>9.2284902606101907E-5</v>
      </c>
      <c r="DD12">
        <v>1.9536264641850499E-4</v>
      </c>
      <c r="DE12">
        <v>2.42453558140454E-4</v>
      </c>
      <c r="DF12">
        <v>1.1127907357872399E-4</v>
      </c>
      <c r="DG12" s="1">
        <v>3.3450252909373301E-5</v>
      </c>
      <c r="DH12">
        <v>1.5707963267948899</v>
      </c>
      <c r="DI12">
        <v>-1.2287551877736</v>
      </c>
      <c r="DJ12">
        <v>-1.5707963267948899</v>
      </c>
      <c r="DK12">
        <v>2.1504794041420401</v>
      </c>
      <c r="DL12">
        <v>1.9612123550392</v>
      </c>
      <c r="DM12">
        <v>-0.67219313238797496</v>
      </c>
      <c r="DN12">
        <v>-1.5707963267948899</v>
      </c>
      <c r="DO12">
        <v>-0.91881362959277602</v>
      </c>
      <c r="DP12">
        <v>2.6205359338849901</v>
      </c>
      <c r="DQ12">
        <v>-1.0367409948391</v>
      </c>
      <c r="DR12">
        <v>2.5687859121605801</v>
      </c>
      <c r="DS12">
        <v>-0.20006033479367699</v>
      </c>
      <c r="DT12">
        <v>1.5707963267948899</v>
      </c>
      <c r="DU12">
        <v>2.3246444270611502</v>
      </c>
      <c r="DV12">
        <v>-0.38632231907160097</v>
      </c>
      <c r="DW12">
        <v>3.0284563028800102</v>
      </c>
      <c r="DX12">
        <v>-2.0138001657220901</v>
      </c>
      <c r="DY12">
        <v>-0.47123206168925902</v>
      </c>
      <c r="DZ12">
        <v>3.1104025058774498</v>
      </c>
      <c r="EA12">
        <v>0.21213141907822999</v>
      </c>
      <c r="EB12">
        <v>-1.5707963267948899</v>
      </c>
      <c r="EC12">
        <v>-0.56818167583259505</v>
      </c>
      <c r="ED12">
        <v>2.8794766248591399</v>
      </c>
      <c r="EE12">
        <v>8.8746468225662595E-2</v>
      </c>
      <c r="EF12">
        <v>-2.88589798835191</v>
      </c>
      <c r="EG12">
        <v>1.6622721900205799</v>
      </c>
      <c r="EH12">
        <v>2.8917150191695402</v>
      </c>
      <c r="EI12">
        <v>6.5667317063531197E-2</v>
      </c>
      <c r="EJ12">
        <v>-2.66250710905372</v>
      </c>
      <c r="EK12">
        <v>0.57408745258390903</v>
      </c>
    </row>
    <row r="13" spans="1:141" x14ac:dyDescent="0.3">
      <c r="A13">
        <v>2</v>
      </c>
      <c r="B13">
        <v>2</v>
      </c>
      <c r="C13" t="s">
        <v>142</v>
      </c>
      <c r="D13" s="5">
        <v>47314</v>
      </c>
      <c r="E13">
        <v>77976</v>
      </c>
      <c r="F13">
        <v>1496</v>
      </c>
      <c r="G13">
        <v>562</v>
      </c>
      <c r="H13">
        <v>1135</v>
      </c>
      <c r="I13">
        <v>346</v>
      </c>
      <c r="J13">
        <v>1328.2080779473299</v>
      </c>
      <c r="K13">
        <v>452.08792323625102</v>
      </c>
      <c r="L13">
        <v>2.2131322797358099</v>
      </c>
      <c r="M13">
        <v>52422</v>
      </c>
      <c r="N13">
        <v>0.84082768354584603</v>
      </c>
      <c r="O13">
        <v>245.44257132697899</v>
      </c>
      <c r="P13">
        <v>1</v>
      </c>
      <c r="Q13">
        <v>0.60677644403406095</v>
      </c>
      <c r="R13">
        <v>0.45184827366910502</v>
      </c>
      <c r="S13">
        <v>338.70552843260498</v>
      </c>
      <c r="T13">
        <v>360.234645751904</v>
      </c>
      <c r="U13">
        <v>91.760557975635606</v>
      </c>
      <c r="V13">
        <v>32.475046930234903</v>
      </c>
      <c r="W13">
        <v>28.6356421265527</v>
      </c>
      <c r="X13">
        <v>204.41361424546699</v>
      </c>
      <c r="Y13">
        <v>183.34227760158799</v>
      </c>
      <c r="Z13">
        <v>87.248478449832206</v>
      </c>
      <c r="AA13">
        <v>1147.1057351660199</v>
      </c>
      <c r="AB13">
        <v>0.90255999389569197</v>
      </c>
      <c r="AC13">
        <v>0.59009689535014298</v>
      </c>
      <c r="AD13" s="5">
        <v>90.700801740167606</v>
      </c>
      <c r="AE13">
        <v>7.3243305087089495E-4</v>
      </c>
      <c r="AF13">
        <v>4.73029678687453E-4</v>
      </c>
      <c r="AG13">
        <v>10.620643682140701</v>
      </c>
      <c r="AH13">
        <v>7.3548485524952403E-3</v>
      </c>
      <c r="AI13">
        <v>5.1392387598752899E-2</v>
      </c>
      <c r="AJ13">
        <v>5.9847555309345104E-4</v>
      </c>
      <c r="AK13" s="5">
        <v>1.91699712009484E-3</v>
      </c>
      <c r="AL13">
        <v>1.09864957630634E-3</v>
      </c>
      <c r="AM13">
        <v>2.2888532839715399E-4</v>
      </c>
      <c r="AN13">
        <v>1.8310826271772301E-4</v>
      </c>
      <c r="AO13">
        <v>5.3928427791341798E-4</v>
      </c>
      <c r="AP13">
        <v>2.3358753952725901E-3</v>
      </c>
      <c r="AQ13">
        <v>2.22781719639897E-3</v>
      </c>
      <c r="AR13">
        <v>1324.1123851182899</v>
      </c>
      <c r="AS13">
        <v>442.28877161617697</v>
      </c>
      <c r="AT13">
        <v>0</v>
      </c>
      <c r="AU13">
        <v>1328.2080779473299</v>
      </c>
      <c r="AV13">
        <v>452.08792323625102</v>
      </c>
      <c r="AW13">
        <v>0</v>
      </c>
      <c r="AX13">
        <v>1300</v>
      </c>
      <c r="AY13">
        <v>399</v>
      </c>
      <c r="AZ13">
        <v>0</v>
      </c>
      <c r="BA13">
        <v>2</v>
      </c>
      <c r="BB13">
        <v>3</v>
      </c>
      <c r="BC13">
        <v>3.4781906000000001E-3</v>
      </c>
      <c r="BD13">
        <v>1.7239221999999998E-2</v>
      </c>
      <c r="BE13">
        <v>4.2661860000000003E-2</v>
      </c>
      <c r="BF13">
        <v>6.463178E-2</v>
      </c>
      <c r="BG13">
        <v>0.14056829000000001</v>
      </c>
      <c r="BH13">
        <v>0.16235836000000001</v>
      </c>
      <c r="BI13">
        <v>0.21429412</v>
      </c>
      <c r="BJ13">
        <v>0.19011127999999999</v>
      </c>
      <c r="BK13">
        <v>0.16465692000000001</v>
      </c>
      <c r="BL13" s="5">
        <v>0.650449143165857</v>
      </c>
      <c r="BM13" s="5">
        <v>0.81158141773471204</v>
      </c>
      <c r="BN13" s="5">
        <v>1.0529267657110799</v>
      </c>
      <c r="BO13" s="5">
        <v>1.00490421429643</v>
      </c>
      <c r="BP13" s="5">
        <v>1.5745045748242901</v>
      </c>
      <c r="BQ13" s="5">
        <v>1.3545514046594</v>
      </c>
      <c r="BR13" s="5">
        <v>1.3491547213878401</v>
      </c>
      <c r="BS13" s="5">
        <v>0.87107640581031098</v>
      </c>
      <c r="BT13" s="5">
        <v>0.58315839217387899</v>
      </c>
      <c r="BU13">
        <v>7.4889935487327905E-2</v>
      </c>
      <c r="BV13">
        <v>0.288395139365756</v>
      </c>
      <c r="BW13">
        <v>0.38369374137371498</v>
      </c>
      <c r="BX13">
        <v>0.44478444684985102</v>
      </c>
      <c r="BY13">
        <v>0.57916780477746499</v>
      </c>
      <c r="BZ13">
        <v>0.63946343137105699</v>
      </c>
      <c r="CA13">
        <v>0.62071353443689103</v>
      </c>
      <c r="CB13">
        <v>0.32860757472065699</v>
      </c>
      <c r="CC13">
        <v>0.31503256720096301</v>
      </c>
      <c r="CD13">
        <v>1.91699712009484E-3</v>
      </c>
      <c r="CE13">
        <v>1.0503255904317701E-4</v>
      </c>
      <c r="CF13">
        <v>9.8376264828335192E-4</v>
      </c>
      <c r="CG13">
        <v>2.90025543329509E-4</v>
      </c>
      <c r="CH13" s="1">
        <v>7.5099898461912298E-5</v>
      </c>
      <c r="CI13" s="1">
        <v>5.0480462931764203E-5</v>
      </c>
      <c r="CJ13">
        <v>3.4681108850458E-4</v>
      </c>
      <c r="CK13">
        <v>2.3967048185083499E-4</v>
      </c>
      <c r="CL13">
        <v>1.13275608556656E-4</v>
      </c>
      <c r="CM13">
        <v>1.1028097263284E-4</v>
      </c>
      <c r="CN13" s="1">
        <v>3.9523432806115201E-5</v>
      </c>
      <c r="CO13" s="1">
        <v>3.5165160641840799E-5</v>
      </c>
      <c r="CP13">
        <v>1.6259206004435599E-4</v>
      </c>
      <c r="CQ13" s="1">
        <v>6.6590481003797107E-5</v>
      </c>
      <c r="CR13">
        <v>1.28409852810775E-4</v>
      </c>
      <c r="CS13" s="1">
        <v>5.3880222775492897E-5</v>
      </c>
      <c r="CT13">
        <v>1.3418889838102399E-4</v>
      </c>
      <c r="CU13" s="1">
        <v>4.7338362243488603E-5</v>
      </c>
      <c r="CV13" s="1">
        <v>5.1149670228064699E-5</v>
      </c>
      <c r="CW13" s="1">
        <v>1.97717042421379E-5</v>
      </c>
      <c r="CX13" s="1">
        <v>7.3044451037440795E-5</v>
      </c>
      <c r="CY13" s="1">
        <v>4.2807848769387502E-5</v>
      </c>
      <c r="CZ13" s="1">
        <v>7.2085875151903703E-5</v>
      </c>
      <c r="DA13" s="1">
        <v>6.4769892461812598E-5</v>
      </c>
      <c r="DB13" s="1">
        <v>3.0019126507415802E-5</v>
      </c>
      <c r="DC13">
        <v>1.0696520706118E-4</v>
      </c>
      <c r="DD13" s="1">
        <v>6.5660080100063103E-5</v>
      </c>
      <c r="DE13" s="1">
        <v>1.54977232570262E-5</v>
      </c>
      <c r="DF13" s="1">
        <v>3.8895742036761002E-5</v>
      </c>
      <c r="DG13" s="1">
        <v>1.0185885698896E-5</v>
      </c>
      <c r="DH13">
        <v>1.5707963267948899</v>
      </c>
      <c r="DI13">
        <v>0.394037636881238</v>
      </c>
      <c r="DJ13">
        <v>-1.5707963267948899</v>
      </c>
      <c r="DK13">
        <v>-1.56396872232391</v>
      </c>
      <c r="DL13">
        <v>2.8196581517780399</v>
      </c>
      <c r="DM13">
        <v>-1.613701333798</v>
      </c>
      <c r="DN13">
        <v>1.5707963267948899</v>
      </c>
      <c r="DO13">
        <v>1.45267743797667</v>
      </c>
      <c r="DP13">
        <v>1.5707619962980901</v>
      </c>
      <c r="DQ13">
        <v>-1.3209607220461901</v>
      </c>
      <c r="DR13">
        <v>2.1508529871626498</v>
      </c>
      <c r="DS13">
        <v>1.54383838689236</v>
      </c>
      <c r="DT13">
        <v>-1.5707963267948899</v>
      </c>
      <c r="DU13">
        <v>-2.46858054836841</v>
      </c>
      <c r="DV13">
        <v>-1.7805634444912799</v>
      </c>
      <c r="DW13">
        <v>-1.50384296939277</v>
      </c>
      <c r="DX13">
        <v>1.13299955053325</v>
      </c>
      <c r="DY13">
        <v>1.81795280631072</v>
      </c>
      <c r="DZ13">
        <v>-1.14004836518467</v>
      </c>
      <c r="EA13">
        <v>-1.6629515037878999</v>
      </c>
      <c r="EB13">
        <v>1.5707963267948899</v>
      </c>
      <c r="EC13">
        <v>-0.35402197557813803</v>
      </c>
      <c r="ED13">
        <v>0.84585368325135302</v>
      </c>
      <c r="EE13">
        <v>1.47447103715974</v>
      </c>
      <c r="EF13">
        <v>1.6683474222702599</v>
      </c>
      <c r="EG13">
        <v>-2.08642181116408</v>
      </c>
      <c r="EH13">
        <v>-1.6975762505988099</v>
      </c>
      <c r="EI13">
        <v>0.25278013076693701</v>
      </c>
      <c r="EJ13">
        <v>2.1235674991252398</v>
      </c>
      <c r="EK13">
        <v>1.2811239041337501</v>
      </c>
    </row>
    <row r="14" spans="1:141" x14ac:dyDescent="0.3">
      <c r="A14">
        <v>2</v>
      </c>
      <c r="B14">
        <v>3</v>
      </c>
      <c r="C14" t="s">
        <v>142</v>
      </c>
      <c r="D14" s="5">
        <v>153307</v>
      </c>
      <c r="E14">
        <v>244001</v>
      </c>
      <c r="F14">
        <v>636</v>
      </c>
      <c r="G14">
        <v>840</v>
      </c>
      <c r="H14">
        <v>109</v>
      </c>
      <c r="I14">
        <v>377</v>
      </c>
      <c r="J14">
        <v>351.97503049436699</v>
      </c>
      <c r="K14">
        <v>622.62813831070901</v>
      </c>
      <c r="L14">
        <v>2.9128404618168098</v>
      </c>
      <c r="M14">
        <v>175884</v>
      </c>
      <c r="N14">
        <v>0.64212335572983004</v>
      </c>
      <c r="O14">
        <v>441.81051921011698</v>
      </c>
      <c r="P14">
        <v>1</v>
      </c>
      <c r="Q14">
        <v>0.62830480202949901</v>
      </c>
      <c r="R14">
        <v>0.34330750794922399</v>
      </c>
      <c r="S14">
        <v>511.84376513914202</v>
      </c>
      <c r="T14">
        <v>533.40134982956295</v>
      </c>
      <c r="U14">
        <v>182.989070711887</v>
      </c>
      <c r="V14">
        <v>61.965293266335003</v>
      </c>
      <c r="W14">
        <v>53.535035257296599</v>
      </c>
      <c r="X14">
        <v>404.39997864708602</v>
      </c>
      <c r="Y14">
        <v>392.38011006245301</v>
      </c>
      <c r="Z14">
        <v>62.183026350462001</v>
      </c>
      <c r="AA14">
        <v>2368.8866145447601</v>
      </c>
      <c r="AB14">
        <v>0.87163698801482703</v>
      </c>
      <c r="AC14">
        <v>0.82659647497348399</v>
      </c>
      <c r="AD14" s="5">
        <v>159.44339731615</v>
      </c>
      <c r="AE14">
        <v>4.2725261300802198E-4</v>
      </c>
      <c r="AF14">
        <v>2.1362630650401099E-4</v>
      </c>
      <c r="AG14">
        <v>2.8683087629951398</v>
      </c>
      <c r="AH14">
        <v>2.9907682910561501E-3</v>
      </c>
      <c r="AI14">
        <v>3.4134432673454201E-2</v>
      </c>
      <c r="AJ14">
        <v>4.0579110209793001E-4</v>
      </c>
      <c r="AK14" s="5">
        <v>1.04002685667419E-3</v>
      </c>
      <c r="AL14">
        <v>5.9510185383260196E-4</v>
      </c>
      <c r="AM14" s="1">
        <v>9.1554131358861896E-5</v>
      </c>
      <c r="AN14" s="1">
        <v>9.1554131358861896E-5</v>
      </c>
      <c r="AO14">
        <v>1.6270955409410299E-4</v>
      </c>
      <c r="AP14">
        <v>1.3725897801700501E-3</v>
      </c>
      <c r="AQ14">
        <v>1.03761348873376E-3</v>
      </c>
      <c r="AR14">
        <v>354.42413158199298</v>
      </c>
      <c r="AS14">
        <v>624.12115506294799</v>
      </c>
      <c r="AT14">
        <v>0</v>
      </c>
      <c r="AU14">
        <v>351.97503049436699</v>
      </c>
      <c r="AV14">
        <v>622.62813831070901</v>
      </c>
      <c r="AW14">
        <v>0</v>
      </c>
      <c r="AX14">
        <v>421</v>
      </c>
      <c r="AY14">
        <v>675</v>
      </c>
      <c r="AZ14">
        <v>0</v>
      </c>
      <c r="BA14">
        <v>3</v>
      </c>
      <c r="BB14">
        <v>4</v>
      </c>
      <c r="BC14">
        <v>1.197321E-2</v>
      </c>
      <c r="BD14">
        <v>3.3975244000000002E-2</v>
      </c>
      <c r="BE14">
        <v>5.922467E-2</v>
      </c>
      <c r="BF14">
        <v>0.12670492999999999</v>
      </c>
      <c r="BG14">
        <v>0.16911330999999999</v>
      </c>
      <c r="BH14">
        <v>0.12776372999999999</v>
      </c>
      <c r="BI14">
        <v>0.16566421000000001</v>
      </c>
      <c r="BJ14">
        <v>0.16803994999999999</v>
      </c>
      <c r="BK14">
        <v>0.13754069999999999</v>
      </c>
      <c r="BL14" s="5">
        <v>1.49719811016978</v>
      </c>
      <c r="BM14" s="5">
        <v>1.2691541643519</v>
      </c>
      <c r="BN14" s="5">
        <v>1.22928473989801</v>
      </c>
      <c r="BO14" s="5">
        <v>1.77312881712606</v>
      </c>
      <c r="BP14" s="5">
        <v>1.7518808585428201</v>
      </c>
      <c r="BQ14" s="5">
        <v>1.0306749575010901</v>
      </c>
      <c r="BR14" s="5">
        <v>1.0556703599061199</v>
      </c>
      <c r="BS14" s="5">
        <v>0.85322863675299199</v>
      </c>
      <c r="BT14" s="5">
        <v>0.50710214413977395</v>
      </c>
      <c r="BU14">
        <v>0.27178925321654401</v>
      </c>
      <c r="BV14">
        <v>9.7024614961246106E-2</v>
      </c>
      <c r="BW14">
        <v>0.189451330298638</v>
      </c>
      <c r="BX14">
        <v>0.43543086203423498</v>
      </c>
      <c r="BY14">
        <v>0.20937922390049701</v>
      </c>
      <c r="BZ14">
        <v>0.240679224436504</v>
      </c>
      <c r="CA14">
        <v>0.30948329416304499</v>
      </c>
      <c r="CB14">
        <v>0.23326372968615799</v>
      </c>
      <c r="CC14">
        <v>0.25655057093455302</v>
      </c>
      <c r="CD14">
        <v>1.0400131211955601E-3</v>
      </c>
      <c r="CE14" s="1">
        <v>9.9871328367350095E-5</v>
      </c>
      <c r="CF14">
        <v>4.4904743845744098E-4</v>
      </c>
      <c r="CG14" s="1">
        <v>7.0266760316852305E-5</v>
      </c>
      <c r="CH14" s="1">
        <v>8.2171611944105506E-5</v>
      </c>
      <c r="CI14" s="1">
        <v>1.8483602311310401E-5</v>
      </c>
      <c r="CJ14" s="1">
        <v>4.0985145331358799E-5</v>
      </c>
      <c r="CK14" s="1">
        <v>4.7389753520483101E-5</v>
      </c>
      <c r="CL14" s="1">
        <v>1.5355224348313301E-5</v>
      </c>
      <c r="CM14" s="1">
        <v>1.0895441922982E-5</v>
      </c>
      <c r="CN14" s="1">
        <v>2.58013905449249E-5</v>
      </c>
      <c r="CO14" s="1">
        <v>1.8974578230546799E-5</v>
      </c>
      <c r="CP14" s="1">
        <v>2.2145163996080298E-5</v>
      </c>
      <c r="CQ14" s="1">
        <v>2.3225748196617599E-5</v>
      </c>
      <c r="CR14" s="1">
        <v>1.8836008828148801E-5</v>
      </c>
      <c r="CS14" s="1">
        <v>8.7490512189039507E-6</v>
      </c>
      <c r="CT14" s="1">
        <v>2.11889840950862E-5</v>
      </c>
      <c r="CU14" s="1">
        <v>1.7744432667638799E-5</v>
      </c>
      <c r="CV14" s="1">
        <v>1.50366641662869E-5</v>
      </c>
      <c r="CW14" s="1">
        <v>9.8592018194723499E-6</v>
      </c>
      <c r="CX14" s="1">
        <v>9.0494808410618501E-6</v>
      </c>
      <c r="CY14" s="1">
        <v>1.8321761233215199E-5</v>
      </c>
      <c r="CZ14" s="1">
        <v>3.4546646980686899E-6</v>
      </c>
      <c r="DA14" s="1">
        <v>1.9766905427568899E-5</v>
      </c>
      <c r="DB14" s="1">
        <v>2.55507231566152E-6</v>
      </c>
      <c r="DC14" s="1">
        <v>2.2120593697868199E-5</v>
      </c>
      <c r="DD14" s="1">
        <v>2.82720155181941E-6</v>
      </c>
      <c r="DE14" s="1">
        <v>1.27370359409736E-6</v>
      </c>
      <c r="DF14" s="1">
        <v>8.9096482757140997E-6</v>
      </c>
      <c r="DG14" s="1">
        <v>5.4552253058652201E-6</v>
      </c>
      <c r="DH14">
        <v>1.5707963267948899</v>
      </c>
      <c r="DI14">
        <v>1.9998213800057401</v>
      </c>
      <c r="DJ14">
        <v>-1.5707963267948899</v>
      </c>
      <c r="DK14">
        <v>-0.49517971254089499</v>
      </c>
      <c r="DL14">
        <v>-1.13305295891558</v>
      </c>
      <c r="DM14">
        <v>2.9784594825254902</v>
      </c>
      <c r="DN14">
        <v>1.5707963267948899</v>
      </c>
      <c r="DO14">
        <v>3.0458594243578001</v>
      </c>
      <c r="DP14">
        <v>-2.8380230593253701</v>
      </c>
      <c r="DQ14">
        <v>0.95083362856610099</v>
      </c>
      <c r="DR14">
        <v>0.13078209867235499</v>
      </c>
      <c r="DS14">
        <v>-0.22575755410373299</v>
      </c>
      <c r="DT14">
        <v>1.5707963267948899</v>
      </c>
      <c r="DU14">
        <v>1.2062001206450299</v>
      </c>
      <c r="DV14">
        <v>0.458870619335906</v>
      </c>
      <c r="DW14">
        <v>-0.207947274804066</v>
      </c>
      <c r="DX14">
        <v>1.8565011393644399</v>
      </c>
      <c r="DY14">
        <v>-2.89739562746816</v>
      </c>
      <c r="DZ14">
        <v>3.1141255843966502</v>
      </c>
      <c r="EA14">
        <v>-2.3888887282704201</v>
      </c>
      <c r="EB14">
        <v>-1.5707963267948899</v>
      </c>
      <c r="EC14">
        <v>-2.4454884822584502</v>
      </c>
      <c r="ED14">
        <v>2.6916063923013498</v>
      </c>
      <c r="EE14">
        <v>3.0801945063158298</v>
      </c>
      <c r="EF14">
        <v>-1.7893793590779901</v>
      </c>
      <c r="EG14">
        <v>-2.1005526089448101</v>
      </c>
      <c r="EH14">
        <v>2.8062511488476001</v>
      </c>
      <c r="EI14">
        <v>-0.367719526672384</v>
      </c>
      <c r="EJ14">
        <v>1.40356214922286</v>
      </c>
      <c r="EK14">
        <v>2.02899229059742</v>
      </c>
    </row>
    <row r="15" spans="1:141" x14ac:dyDescent="0.3">
      <c r="A15">
        <v>2</v>
      </c>
      <c r="B15">
        <v>4</v>
      </c>
      <c r="C15" t="s">
        <v>142</v>
      </c>
      <c r="D15" s="5">
        <v>64032</v>
      </c>
      <c r="E15">
        <v>92680</v>
      </c>
      <c r="F15">
        <v>1293</v>
      </c>
      <c r="G15">
        <v>1520</v>
      </c>
      <c r="H15">
        <v>962</v>
      </c>
      <c r="I15">
        <v>1240</v>
      </c>
      <c r="J15">
        <v>1126.3066747876001</v>
      </c>
      <c r="K15">
        <v>1380.4650643428199</v>
      </c>
      <c r="L15">
        <v>2.6256871193054199</v>
      </c>
      <c r="M15">
        <v>71529</v>
      </c>
      <c r="N15">
        <v>0.56878610485540204</v>
      </c>
      <c r="O15">
        <v>285.531214630698</v>
      </c>
      <c r="P15">
        <v>1</v>
      </c>
      <c r="Q15">
        <v>0.69089339663357696</v>
      </c>
      <c r="R15">
        <v>0.38085268905326802</v>
      </c>
      <c r="S15">
        <v>317.09832544092598</v>
      </c>
      <c r="T15">
        <v>346.18203304042203</v>
      </c>
      <c r="U15">
        <v>120.033328704989</v>
      </c>
      <c r="V15">
        <v>40.298608728150803</v>
      </c>
      <c r="W15">
        <v>34.481879299133297</v>
      </c>
      <c r="X15">
        <v>274.42234229599302</v>
      </c>
      <c r="Y15">
        <v>260.80876881471698</v>
      </c>
      <c r="Z15">
        <v>-73.337263706348196</v>
      </c>
      <c r="AA15">
        <v>1453.5331880577401</v>
      </c>
      <c r="AB15">
        <v>0.89518936375456104</v>
      </c>
      <c r="AC15">
        <v>0.66178377950564005</v>
      </c>
      <c r="AD15" s="5">
        <v>115.561517302412</v>
      </c>
      <c r="AE15">
        <v>8.2398718222975698E-4</v>
      </c>
      <c r="AF15">
        <v>4.8828870058059595E-4</v>
      </c>
      <c r="AG15">
        <v>9.7375607451594099</v>
      </c>
      <c r="AH15">
        <v>1.1444266419857699E-3</v>
      </c>
      <c r="AI15">
        <v>3.9078354835510198E-2</v>
      </c>
      <c r="AJ15">
        <v>5.34127344233769E-4</v>
      </c>
      <c r="AK15" s="5">
        <v>1.8047463346828501E-3</v>
      </c>
      <c r="AL15">
        <v>1.2207217514514899E-3</v>
      </c>
      <c r="AM15">
        <v>2.4414435029029797E-4</v>
      </c>
      <c r="AN15">
        <v>2.4414435029029797E-4</v>
      </c>
      <c r="AO15">
        <v>1.2514847301142501E-4</v>
      </c>
      <c r="AP15">
        <v>2.16911604509887E-3</v>
      </c>
      <c r="AQ15">
        <v>2.0294499117880999E-3</v>
      </c>
      <c r="AR15">
        <v>1135.5704321446101</v>
      </c>
      <c r="AS15">
        <v>1377.46458289875</v>
      </c>
      <c r="AT15">
        <v>0</v>
      </c>
      <c r="AU15">
        <v>1126.3066747876001</v>
      </c>
      <c r="AV15">
        <v>1380.4650643428199</v>
      </c>
      <c r="AW15">
        <v>0</v>
      </c>
      <c r="AX15">
        <v>1217</v>
      </c>
      <c r="AY15">
        <v>1355</v>
      </c>
      <c r="AZ15">
        <v>0</v>
      </c>
      <c r="BA15">
        <v>4</v>
      </c>
      <c r="BB15">
        <v>5</v>
      </c>
      <c r="BC15">
        <v>1.6706922999999999E-2</v>
      </c>
      <c r="BD15">
        <v>5.1427145E-2</v>
      </c>
      <c r="BE15">
        <v>7.0442439999999995E-2</v>
      </c>
      <c r="BF15">
        <v>8.0951510000000004E-2</v>
      </c>
      <c r="BG15">
        <v>8.9836280000000004E-2</v>
      </c>
      <c r="BH15">
        <v>0.14908885999999999</v>
      </c>
      <c r="BI15">
        <v>0.21374731999999999</v>
      </c>
      <c r="BJ15">
        <v>0.19898413000000001</v>
      </c>
      <c r="BK15">
        <v>0.1288154</v>
      </c>
      <c r="BL15" s="5">
        <v>2.04935055187187</v>
      </c>
      <c r="BM15" s="5">
        <v>1.9111616327013601</v>
      </c>
      <c r="BN15" s="5">
        <v>1.4597086587770001</v>
      </c>
      <c r="BO15" s="5">
        <v>1.1354668687625</v>
      </c>
      <c r="BP15" s="5">
        <v>0.93290733975339002</v>
      </c>
      <c r="BQ15" s="5">
        <v>1.1973295831387201</v>
      </c>
      <c r="BR15" s="5">
        <v>1.37579963920367</v>
      </c>
      <c r="BS15" s="5">
        <v>1.0202716933020399</v>
      </c>
      <c r="BT15" s="5">
        <v>0.469821071144855</v>
      </c>
      <c r="BU15">
        <v>0.169582048430792</v>
      </c>
      <c r="BV15">
        <v>0.104438408127508</v>
      </c>
      <c r="BW15">
        <v>0.20590654478213499</v>
      </c>
      <c r="BX15">
        <v>0.227550801722542</v>
      </c>
      <c r="BY15">
        <v>0.34244393293855202</v>
      </c>
      <c r="BZ15">
        <v>0.42569693640927297</v>
      </c>
      <c r="CA15">
        <v>0.38620467480468901</v>
      </c>
      <c r="CB15">
        <v>0.21080826265418201</v>
      </c>
      <c r="CC15">
        <v>0.14114355137645099</v>
      </c>
      <c r="CD15">
        <v>1.8047463346828501E-3</v>
      </c>
      <c r="CE15">
        <v>1.5557068766502001E-4</v>
      </c>
      <c r="CF15">
        <v>7.7116628324935496E-4</v>
      </c>
      <c r="CG15">
        <v>1.3259852277600301E-4</v>
      </c>
      <c r="CH15">
        <v>1.2005867755524E-4</v>
      </c>
      <c r="CI15" s="1">
        <v>2.1658747233444501E-5</v>
      </c>
      <c r="CJ15" s="1">
        <v>3.7419763462088498E-6</v>
      </c>
      <c r="CK15">
        <v>1.03043194307932E-4</v>
      </c>
      <c r="CL15" s="1">
        <v>3.1808909991208998E-5</v>
      </c>
      <c r="CM15" s="1">
        <v>5.0668987321277601E-5</v>
      </c>
      <c r="CN15" s="1">
        <v>4.5894886147187297E-5</v>
      </c>
      <c r="CO15" s="1">
        <v>1.8104206428237502E-5</v>
      </c>
      <c r="CP15" s="1">
        <v>6.1296114835086295E-5</v>
      </c>
      <c r="CQ15" s="1">
        <v>4.3078305244873001E-5</v>
      </c>
      <c r="CR15" s="1">
        <v>3.5999046931449902E-5</v>
      </c>
      <c r="CS15" s="1">
        <v>1.18141035308479E-5</v>
      </c>
      <c r="CT15" s="1">
        <v>4.85060142073477E-5</v>
      </c>
      <c r="CU15" s="1">
        <v>4.6154496362927098E-5</v>
      </c>
      <c r="CV15" s="1">
        <v>3.5515820007835703E-5</v>
      </c>
      <c r="CW15" s="1">
        <v>1.5127251111995E-5</v>
      </c>
      <c r="CX15" s="1">
        <v>7.1441939405715105E-5</v>
      </c>
      <c r="CY15" s="1">
        <v>7.7830928950140598E-5</v>
      </c>
      <c r="CZ15" s="1">
        <v>1.5475763860798599E-5</v>
      </c>
      <c r="DA15" s="1">
        <v>2.4615041783625798E-5</v>
      </c>
      <c r="DB15" s="1">
        <v>4.6221586220446298E-6</v>
      </c>
      <c r="DC15" s="1">
        <v>5.4012874872645998E-5</v>
      </c>
      <c r="DD15" s="1">
        <v>3.4557265178395201E-5</v>
      </c>
      <c r="DE15" s="1">
        <v>4.8221690531503598E-5</v>
      </c>
      <c r="DF15" s="1">
        <v>2.6857420103301702E-5</v>
      </c>
      <c r="DG15" s="1">
        <v>8.4138838920995294E-6</v>
      </c>
      <c r="DH15">
        <v>1.5707963267948899</v>
      </c>
      <c r="DI15">
        <v>0.33920084873077899</v>
      </c>
      <c r="DJ15">
        <v>-1.5707963267948899</v>
      </c>
      <c r="DK15">
        <v>-2.02018126673065</v>
      </c>
      <c r="DL15">
        <v>-3.0939969440391502</v>
      </c>
      <c r="DM15">
        <v>3.0414780036838001</v>
      </c>
      <c r="DN15">
        <v>1.5707963267948899</v>
      </c>
      <c r="DO15">
        <v>1.00354270605552</v>
      </c>
      <c r="DP15">
        <v>0.52314322968423999</v>
      </c>
      <c r="DQ15">
        <v>-1.3465326745623301</v>
      </c>
      <c r="DR15">
        <v>-0.501634197852449</v>
      </c>
      <c r="DS15">
        <v>1.26503487230641E-2</v>
      </c>
      <c r="DT15">
        <v>1.5707963267948899</v>
      </c>
      <c r="DU15">
        <v>2.18843740581758</v>
      </c>
      <c r="DV15">
        <v>-2.5633296661510299</v>
      </c>
      <c r="DW15">
        <v>-2.2645173589795</v>
      </c>
      <c r="DX15">
        <v>0.47035053720468001</v>
      </c>
      <c r="DY15">
        <v>2.2278899177887599</v>
      </c>
      <c r="DZ15">
        <v>2.76133347885377</v>
      </c>
      <c r="EA15">
        <v>2.88029073045946</v>
      </c>
      <c r="EB15">
        <v>1.5707963267948899</v>
      </c>
      <c r="EC15">
        <v>-1.3974147562369601</v>
      </c>
      <c r="ED15">
        <v>0.54843504479679706</v>
      </c>
      <c r="EE15">
        <v>1.2582635128682</v>
      </c>
      <c r="EF15">
        <v>0.97900416632398102</v>
      </c>
      <c r="EG15">
        <v>2.39894824320938</v>
      </c>
      <c r="EH15">
        <v>-2.1823955626101101</v>
      </c>
      <c r="EI15">
        <v>-0.63771872817832498</v>
      </c>
      <c r="EJ15">
        <v>-0.51467310417932799</v>
      </c>
      <c r="EK15">
        <v>-0.75342304938230198</v>
      </c>
    </row>
    <row r="16" spans="1:141" x14ac:dyDescent="0.3">
      <c r="A16">
        <v>2</v>
      </c>
      <c r="B16">
        <v>5</v>
      </c>
      <c r="C16" t="s">
        <v>142</v>
      </c>
      <c r="D16" s="5">
        <v>129705</v>
      </c>
      <c r="E16">
        <v>204600</v>
      </c>
      <c r="F16">
        <v>1935</v>
      </c>
      <c r="G16">
        <v>1780</v>
      </c>
      <c r="H16">
        <v>1470</v>
      </c>
      <c r="I16">
        <v>1340</v>
      </c>
      <c r="J16">
        <v>1699.6765737635401</v>
      </c>
      <c r="K16">
        <v>1555.1322462511</v>
      </c>
      <c r="L16">
        <v>2.3004642603848802</v>
      </c>
      <c r="M16">
        <v>140983</v>
      </c>
      <c r="N16">
        <v>0.53703196615614002</v>
      </c>
      <c r="O16">
        <v>406.38102213301499</v>
      </c>
      <c r="P16">
        <v>1</v>
      </c>
      <c r="Q16">
        <v>0.63394428152492599</v>
      </c>
      <c r="R16">
        <v>0.434694864519517</v>
      </c>
      <c r="S16">
        <v>445.695486178919</v>
      </c>
      <c r="T16">
        <v>475.441899710153</v>
      </c>
      <c r="U16">
        <v>174.62244987400601</v>
      </c>
      <c r="V16">
        <v>60.736155809023401</v>
      </c>
      <c r="W16">
        <v>53.150729063673197</v>
      </c>
      <c r="X16">
        <v>375.74653907152998</v>
      </c>
      <c r="Y16">
        <v>375.97172802389298</v>
      </c>
      <c r="Z16">
        <v>59.638061771389303</v>
      </c>
      <c r="AA16">
        <v>1936.3819971867599</v>
      </c>
      <c r="AB16">
        <v>0.92000453955441397</v>
      </c>
      <c r="AC16">
        <v>0.709590295096859</v>
      </c>
      <c r="AD16" s="5">
        <v>103.880949265556</v>
      </c>
      <c r="AE16">
        <v>4.4251163490116499E-4</v>
      </c>
      <c r="AF16">
        <v>1.6784924082458E-4</v>
      </c>
      <c r="AG16">
        <v>13.8829750585081</v>
      </c>
      <c r="AH16">
        <v>1.4190890360623501E-3</v>
      </c>
      <c r="AI16">
        <v>1.21614402160048E-2</v>
      </c>
      <c r="AJ16">
        <v>4.2979424294176799E-4</v>
      </c>
      <c r="AK16" s="5">
        <v>8.0090165580013395E-4</v>
      </c>
      <c r="AL16">
        <v>5.7984283193945798E-4</v>
      </c>
      <c r="AM16">
        <v>1.6784924082458E-4</v>
      </c>
      <c r="AN16" s="1">
        <v>6.1036087572574602E-5</v>
      </c>
      <c r="AO16">
        <v>1.22738800408318E-4</v>
      </c>
      <c r="AP16">
        <v>7.47561491343919E-4</v>
      </c>
      <c r="AQ16">
        <v>8.2398718222975698E-4</v>
      </c>
      <c r="AR16">
        <v>1713.5393180984499</v>
      </c>
      <c r="AS16">
        <v>1555.8814564885799</v>
      </c>
      <c r="AT16">
        <v>0</v>
      </c>
      <c r="AU16">
        <v>1699.6765737635401</v>
      </c>
      <c r="AV16">
        <v>1555.1322462511</v>
      </c>
      <c r="AW16">
        <v>0</v>
      </c>
      <c r="AX16">
        <v>1686</v>
      </c>
      <c r="AY16">
        <v>1445</v>
      </c>
      <c r="AZ16">
        <v>0</v>
      </c>
      <c r="BA16">
        <v>5</v>
      </c>
      <c r="BB16">
        <v>6</v>
      </c>
      <c r="BC16">
        <v>1.7619106999999998E-2</v>
      </c>
      <c r="BD16">
        <v>5.7390533000000001E-2</v>
      </c>
      <c r="BE16">
        <v>7.6499659999999997E-2</v>
      </c>
      <c r="BF16">
        <v>0.10090543</v>
      </c>
      <c r="BG16">
        <v>0.12935537</v>
      </c>
      <c r="BH16">
        <v>0.15016442999999999</v>
      </c>
      <c r="BI16">
        <v>0.15299188999999999</v>
      </c>
      <c r="BJ16">
        <v>0.15263937</v>
      </c>
      <c r="BK16">
        <v>0.1624343</v>
      </c>
      <c r="BL16" s="5">
        <v>2.1973736959294001</v>
      </c>
      <c r="BM16" s="5">
        <v>2.0227667778568201</v>
      </c>
      <c r="BN16" s="5">
        <v>1.51231707480599</v>
      </c>
      <c r="BO16" s="5">
        <v>1.33372447980989</v>
      </c>
      <c r="BP16" s="5">
        <v>1.2749171003019799</v>
      </c>
      <c r="BQ16" s="5">
        <v>1.1567244701621</v>
      </c>
      <c r="BR16" s="5">
        <v>0.95452692376924297</v>
      </c>
      <c r="BS16" s="5">
        <v>0.78030653409489403</v>
      </c>
      <c r="BT16" s="5">
        <v>0.64923662676994398</v>
      </c>
      <c r="BU16">
        <v>0.33093673356079001</v>
      </c>
      <c r="BV16">
        <v>0.30755087409224102</v>
      </c>
      <c r="BW16">
        <v>0.30736488359131398</v>
      </c>
      <c r="BX16">
        <v>0.37778547684625802</v>
      </c>
      <c r="BY16">
        <v>0.30191215164708401</v>
      </c>
      <c r="BZ16">
        <v>0.32557853125611202</v>
      </c>
      <c r="CA16">
        <v>0.46557340899209798</v>
      </c>
      <c r="CB16">
        <v>0.17659976804866001</v>
      </c>
      <c r="CC16">
        <v>0.155745345694253</v>
      </c>
      <c r="CD16">
        <v>8.0089753825827905E-4</v>
      </c>
      <c r="CE16" s="1">
        <v>6.3164248803998394E-5</v>
      </c>
      <c r="CF16">
        <v>3.0398734742515698E-4</v>
      </c>
      <c r="CG16" s="1">
        <v>6.2604549495550704E-5</v>
      </c>
      <c r="CH16" s="1">
        <v>7.0959733433100395E-5</v>
      </c>
      <c r="CI16" s="1">
        <v>1.8583542038700499E-5</v>
      </c>
      <c r="CJ16" s="1">
        <v>4.6598561835776502E-6</v>
      </c>
      <c r="CK16" s="1">
        <v>4.8186460809638598E-5</v>
      </c>
      <c r="CL16" s="1">
        <v>6.6212387295528597E-6</v>
      </c>
      <c r="CM16" s="1">
        <v>4.4140889655263502E-5</v>
      </c>
      <c r="CN16" s="1">
        <v>9.5394821856472195E-6</v>
      </c>
      <c r="CO16" s="1">
        <v>5.80534485787902E-6</v>
      </c>
      <c r="CP16" s="1">
        <v>8.7515381334964495E-6</v>
      </c>
      <c r="CQ16" s="1">
        <v>9.0112085171472496E-6</v>
      </c>
      <c r="CR16" s="1">
        <v>7.3944624291444997E-6</v>
      </c>
      <c r="CS16" s="1">
        <v>9.7262229668052003E-6</v>
      </c>
      <c r="CT16" s="1">
        <v>1.13373099945462E-5</v>
      </c>
      <c r="CU16" s="1">
        <v>2.3892632829630699E-5</v>
      </c>
      <c r="CV16" s="1">
        <v>9.5280622064171508E-6</v>
      </c>
      <c r="CW16" s="1">
        <v>5.1720816199786097E-6</v>
      </c>
      <c r="CX16" s="1">
        <v>7.1657712917722003E-6</v>
      </c>
      <c r="CY16" s="1">
        <v>1.2060105491201899E-5</v>
      </c>
      <c r="CZ16" s="1">
        <v>7.0507078247032996E-6</v>
      </c>
      <c r="DA16" s="1">
        <v>1.2366304014318001E-5</v>
      </c>
      <c r="DB16" s="1">
        <v>7.2900335677627904E-6</v>
      </c>
      <c r="DC16" s="1">
        <v>2.6336165552166902E-6</v>
      </c>
      <c r="DD16" s="1">
        <v>1.7965121887816099E-5</v>
      </c>
      <c r="DE16" s="1">
        <v>9.4118316578205202E-6</v>
      </c>
      <c r="DF16" s="1">
        <v>4.1012416546090001E-6</v>
      </c>
      <c r="DG16" s="1">
        <v>2.2369600176832499E-6</v>
      </c>
      <c r="DH16">
        <v>1.5707963267948899</v>
      </c>
      <c r="DI16">
        <v>0.53555720769620696</v>
      </c>
      <c r="DJ16">
        <v>-1.5707963267948899</v>
      </c>
      <c r="DK16">
        <v>-0.39826630816183101</v>
      </c>
      <c r="DL16">
        <v>-2.6993200073402401</v>
      </c>
      <c r="DM16">
        <v>2.1555571841525101</v>
      </c>
      <c r="DN16">
        <v>-1.5707963267948899</v>
      </c>
      <c r="DO16">
        <v>2.8278490540758301</v>
      </c>
      <c r="DP16">
        <v>2.9152342943674201</v>
      </c>
      <c r="DQ16">
        <v>0.44153611681892801</v>
      </c>
      <c r="DR16">
        <v>-9.6655450909831298E-2</v>
      </c>
      <c r="DS16">
        <v>-7.0099667361010101E-2</v>
      </c>
      <c r="DT16">
        <v>1.5707963267948899</v>
      </c>
      <c r="DU16">
        <v>0.505814967767935</v>
      </c>
      <c r="DV16">
        <v>0.191318866124984</v>
      </c>
      <c r="DW16">
        <v>1.64948361507309</v>
      </c>
      <c r="DX16">
        <v>-2.1174509276576301</v>
      </c>
      <c r="DY16">
        <v>-1.2805996198440699</v>
      </c>
      <c r="DZ16">
        <v>-2.4188303288330499</v>
      </c>
      <c r="EA16">
        <v>2.1877558990317598</v>
      </c>
      <c r="EB16">
        <v>1.5707963267948899</v>
      </c>
      <c r="EC16">
        <v>-2.66177723720691</v>
      </c>
      <c r="ED16">
        <v>-2.4115210971604699</v>
      </c>
      <c r="EE16">
        <v>-1.84192947473206</v>
      </c>
      <c r="EF16">
        <v>3.7846432441929798E-2</v>
      </c>
      <c r="EG16">
        <v>2.8325925585070602</v>
      </c>
      <c r="EH16">
        <v>2.4673261684802998</v>
      </c>
      <c r="EI16">
        <v>1.8957095741394501</v>
      </c>
      <c r="EJ16">
        <v>1.0034499054585</v>
      </c>
      <c r="EK16">
        <v>1.38579905712041</v>
      </c>
    </row>
    <row r="17" spans="1:141" x14ac:dyDescent="0.3">
      <c r="A17">
        <v>2</v>
      </c>
      <c r="B17">
        <v>6</v>
      </c>
      <c r="C17" t="s">
        <v>142</v>
      </c>
      <c r="D17" s="5">
        <v>70593</v>
      </c>
      <c r="E17">
        <v>128238</v>
      </c>
      <c r="F17">
        <v>1458</v>
      </c>
      <c r="G17">
        <v>1872</v>
      </c>
      <c r="H17">
        <v>1056</v>
      </c>
      <c r="I17">
        <v>1553</v>
      </c>
      <c r="J17">
        <v>1289.1433428243499</v>
      </c>
      <c r="K17">
        <v>1710.60266598671</v>
      </c>
      <c r="L17">
        <v>2.2824367338898099</v>
      </c>
      <c r="M17">
        <v>77474</v>
      </c>
      <c r="N17">
        <v>0.69890582233884402</v>
      </c>
      <c r="O17">
        <v>299.80293391074298</v>
      </c>
      <c r="P17">
        <v>1</v>
      </c>
      <c r="Q17">
        <v>0.55048425583680305</v>
      </c>
      <c r="R17">
        <v>0.438128244762237</v>
      </c>
      <c r="S17">
        <v>377.70553672726601</v>
      </c>
      <c r="T17">
        <v>406.765288587903</v>
      </c>
      <c r="U17">
        <v>117.046999107196</v>
      </c>
      <c r="V17">
        <v>39.648130384851399</v>
      </c>
      <c r="W17">
        <v>34.985711369071801</v>
      </c>
      <c r="X17">
        <v>281.11192306862301</v>
      </c>
      <c r="Y17">
        <v>270.140178349905</v>
      </c>
      <c r="Z17">
        <v>81.854412646322103</v>
      </c>
      <c r="AA17">
        <v>1422.9352083112899</v>
      </c>
      <c r="AB17">
        <v>0.91118310659059798</v>
      </c>
      <c r="AC17">
        <v>0.52561226813122597</v>
      </c>
      <c r="AD17" s="5">
        <v>131.97345012589301</v>
      </c>
      <c r="AE17">
        <v>6.4087891951203303E-4</v>
      </c>
      <c r="AF17">
        <v>3.96734569221735E-4</v>
      </c>
      <c r="AG17">
        <v>5.4302746608558001</v>
      </c>
      <c r="AH17">
        <v>9.9183642305433707E-4</v>
      </c>
      <c r="AI17">
        <v>4.1504539549350697E-2</v>
      </c>
      <c r="AJ17">
        <v>4.3047687807635197E-4</v>
      </c>
      <c r="AK17" s="5">
        <v>1.8694976856897E-3</v>
      </c>
      <c r="AL17">
        <v>9.6131837926804998E-4</v>
      </c>
      <c r="AM17">
        <v>1.6784924082458E-4</v>
      </c>
      <c r="AN17">
        <v>1.6784924082458E-4</v>
      </c>
      <c r="AO17">
        <v>1.08165429475093E-4</v>
      </c>
      <c r="AP17">
        <v>2.7939093875100299E-3</v>
      </c>
      <c r="AQ17">
        <v>1.73952849581837E-3</v>
      </c>
      <c r="AR17">
        <v>1290.5002742910799</v>
      </c>
      <c r="AS17">
        <v>1705.34466067224</v>
      </c>
      <c r="AT17">
        <v>0</v>
      </c>
      <c r="AU17">
        <v>1289.1433428243499</v>
      </c>
      <c r="AV17">
        <v>1710.60266598671</v>
      </c>
      <c r="AW17">
        <v>0</v>
      </c>
      <c r="AX17">
        <v>1402</v>
      </c>
      <c r="AY17">
        <v>1783</v>
      </c>
      <c r="AZ17">
        <v>0</v>
      </c>
      <c r="BA17">
        <v>6</v>
      </c>
      <c r="BB17">
        <v>7</v>
      </c>
      <c r="BC17">
        <v>2.3714486000000002E-3</v>
      </c>
      <c r="BD17">
        <v>1.9752822999999999E-2</v>
      </c>
      <c r="BE17">
        <v>2.3328946999999999E-2</v>
      </c>
      <c r="BF17">
        <v>6.2285390000000003E-2</v>
      </c>
      <c r="BG17">
        <v>8.1548200000000001E-2</v>
      </c>
      <c r="BH17">
        <v>0.13471088000000001</v>
      </c>
      <c r="BI17">
        <v>0.16523394999999999</v>
      </c>
      <c r="BJ17">
        <v>0.31095817999999997</v>
      </c>
      <c r="BK17">
        <v>0.19981013</v>
      </c>
      <c r="BL17" s="5">
        <v>0.46117161596114897</v>
      </c>
      <c r="BM17" s="5">
        <v>0.91017706805046406</v>
      </c>
      <c r="BN17" s="5">
        <v>0.55881812684123799</v>
      </c>
      <c r="BO17" s="5">
        <v>0.97039290075400697</v>
      </c>
      <c r="BP17" s="5">
        <v>0.88823491249384401</v>
      </c>
      <c r="BQ17" s="5">
        <v>1.0906652493656701</v>
      </c>
      <c r="BR17" s="5">
        <v>1.0110249923153101</v>
      </c>
      <c r="BS17" s="5">
        <v>1.4406483966847099</v>
      </c>
      <c r="BT17" s="5">
        <v>0.73291747806040497</v>
      </c>
      <c r="BU17">
        <v>7.1205041713818404E-2</v>
      </c>
      <c r="BV17">
        <v>0.34451334467065298</v>
      </c>
      <c r="BW17">
        <v>0.148342802862136</v>
      </c>
      <c r="BX17">
        <v>0.58550380611215902</v>
      </c>
      <c r="BY17">
        <v>0.41024559995777299</v>
      </c>
      <c r="BZ17">
        <v>0.30087648797273803</v>
      </c>
      <c r="CA17">
        <v>0.30224450633941202</v>
      </c>
      <c r="CB17">
        <v>0.35454310571281999</v>
      </c>
      <c r="CC17">
        <v>0.404176481517243</v>
      </c>
      <c r="CD17">
        <v>1.86948082560857E-3</v>
      </c>
      <c r="CE17">
        <v>3.6127669377014902E-4</v>
      </c>
      <c r="CF17">
        <v>5.2891112689853396E-4</v>
      </c>
      <c r="CG17">
        <v>1.60683674247252E-4</v>
      </c>
      <c r="CH17">
        <v>2.0624546490755701E-4</v>
      </c>
      <c r="CI17">
        <v>1.7105944573953501E-4</v>
      </c>
      <c r="CJ17" s="1">
        <v>9.5399294803113805E-5</v>
      </c>
      <c r="CK17">
        <v>1.18093949321753E-4</v>
      </c>
      <c r="CL17">
        <v>1.6950145464635999E-4</v>
      </c>
      <c r="CM17">
        <v>1.07275115441798E-4</v>
      </c>
      <c r="CN17">
        <v>1.6514744770881599E-4</v>
      </c>
      <c r="CO17" s="1">
        <v>9.06032213194123E-5</v>
      </c>
      <c r="CP17" s="1">
        <v>4.6781976534986899E-5</v>
      </c>
      <c r="CQ17" s="1">
        <v>2.5850979528023601E-5</v>
      </c>
      <c r="CR17">
        <v>1.8672420137201001E-4</v>
      </c>
      <c r="CS17" s="1">
        <v>3.6524860471623097E-5</v>
      </c>
      <c r="CT17" s="1">
        <v>5.7978435116955398E-5</v>
      </c>
      <c r="CU17" s="1">
        <v>4.0916718370664101E-5</v>
      </c>
      <c r="CV17" s="1">
        <v>8.4170204055481404E-5</v>
      </c>
      <c r="CW17" s="1">
        <v>6.0371264439437899E-5</v>
      </c>
      <c r="CX17" s="1">
        <v>2.7998229333313698E-6</v>
      </c>
      <c r="CY17" s="1">
        <v>2.13014429698363E-5</v>
      </c>
      <c r="CZ17" s="1">
        <v>5.1211588767046898E-5</v>
      </c>
      <c r="DA17" s="1">
        <v>7.0138965756522399E-5</v>
      </c>
      <c r="DB17" s="1">
        <v>2.4625387665358601E-5</v>
      </c>
      <c r="DC17" s="1">
        <v>3.3393460418970497E-5</v>
      </c>
      <c r="DD17" s="1">
        <v>5.8081791981132397E-6</v>
      </c>
      <c r="DE17" s="1">
        <v>3.6086720157032003E-5</v>
      </c>
      <c r="DF17" s="1">
        <v>9.6973116068200496E-5</v>
      </c>
      <c r="DG17" s="1">
        <v>4.0968643322028398E-5</v>
      </c>
      <c r="DH17">
        <v>1.5707963267948899</v>
      </c>
      <c r="DI17">
        <v>-0.80276627726419103</v>
      </c>
      <c r="DJ17">
        <v>-1.5707963267948899</v>
      </c>
      <c r="DK17">
        <v>-1.63705811427476</v>
      </c>
      <c r="DL17">
        <v>1.7496226630010601</v>
      </c>
      <c r="DM17">
        <v>-0.40274183492517202</v>
      </c>
      <c r="DN17">
        <v>-1.5707963267948899</v>
      </c>
      <c r="DO17">
        <v>1.20291896233892</v>
      </c>
      <c r="DP17">
        <v>-2.9994351039049998</v>
      </c>
      <c r="DQ17">
        <v>3.127203724168</v>
      </c>
      <c r="DR17">
        <v>3.0164800759632402</v>
      </c>
      <c r="DS17">
        <v>2.4615725611506001</v>
      </c>
      <c r="DT17">
        <v>-1.5707963267948899</v>
      </c>
      <c r="DU17">
        <v>1.90320871810411</v>
      </c>
      <c r="DV17">
        <v>-0.120242056121453</v>
      </c>
      <c r="DW17">
        <v>0.226689581894986</v>
      </c>
      <c r="DX17">
        <v>-1.1803393291945701</v>
      </c>
      <c r="DY17">
        <v>0.93100805780829599</v>
      </c>
      <c r="DZ17">
        <v>-0.59625127698092995</v>
      </c>
      <c r="EA17">
        <v>0.83793698187182597</v>
      </c>
      <c r="EB17">
        <v>1.5707963267948899</v>
      </c>
      <c r="EC17">
        <v>-1.9089489668859001</v>
      </c>
      <c r="ED17">
        <v>1.7013477465420901</v>
      </c>
      <c r="EE17">
        <v>3.0151857347184698</v>
      </c>
      <c r="EF17">
        <v>-0.52399386981831098</v>
      </c>
      <c r="EG17">
        <v>2.3314505179533902</v>
      </c>
      <c r="EH17">
        <v>-1.5146423679068799</v>
      </c>
      <c r="EI17">
        <v>-1.5323017783216699</v>
      </c>
      <c r="EJ17">
        <v>-2.4520153301734902</v>
      </c>
      <c r="EK17">
        <v>-1.8192977481997199</v>
      </c>
    </row>
    <row r="18" spans="1:141" x14ac:dyDescent="0.3">
      <c r="A18">
        <v>3</v>
      </c>
      <c r="B18">
        <v>1</v>
      </c>
      <c r="C18" t="s">
        <v>143</v>
      </c>
      <c r="D18" s="5">
        <v>135183</v>
      </c>
      <c r="E18">
        <v>239001</v>
      </c>
      <c r="F18">
        <v>1510</v>
      </c>
      <c r="G18">
        <v>502</v>
      </c>
      <c r="H18">
        <v>911</v>
      </c>
      <c r="I18">
        <v>103</v>
      </c>
      <c r="J18">
        <v>1229.9742423233599</v>
      </c>
      <c r="K18">
        <v>292.91072841999301</v>
      </c>
      <c r="L18">
        <v>3.5573591171571999</v>
      </c>
      <c r="M18">
        <v>163112</v>
      </c>
      <c r="N18">
        <v>0.79362038586543204</v>
      </c>
      <c r="O18">
        <v>414.87388610990303</v>
      </c>
      <c r="P18">
        <v>1</v>
      </c>
      <c r="Q18">
        <v>0.56561688026409895</v>
      </c>
      <c r="R18">
        <v>0.28110740778938498</v>
      </c>
      <c r="S18">
        <v>545.92474200772597</v>
      </c>
      <c r="T18">
        <v>615.80272815244905</v>
      </c>
      <c r="U18">
        <v>159.29846201391899</v>
      </c>
      <c r="V18">
        <v>53.153465771714103</v>
      </c>
      <c r="W18">
        <v>46.097722286464403</v>
      </c>
      <c r="X18">
        <v>379.06527325453101</v>
      </c>
      <c r="Y18">
        <v>332.147846703298</v>
      </c>
      <c r="Z18">
        <v>64.115698845561198</v>
      </c>
      <c r="AA18">
        <v>2458.2713908556102</v>
      </c>
      <c r="AB18">
        <v>0.82877409387414702</v>
      </c>
      <c r="AC18">
        <v>0.87920958246104397</v>
      </c>
      <c r="AD18" s="5">
        <v>113.41951648704701</v>
      </c>
      <c r="AE18">
        <v>4.11993591114878E-4</v>
      </c>
      <c r="AF18">
        <v>1.8310826271772301E-4</v>
      </c>
      <c r="AG18">
        <v>31.890661016094299</v>
      </c>
      <c r="AH18">
        <v>1.2970168609172099E-3</v>
      </c>
      <c r="AI18">
        <v>1.9974060356616901E-2</v>
      </c>
      <c r="AJ18">
        <v>4.1688458153676797E-4</v>
      </c>
      <c r="AK18" s="5">
        <v>8.3900724563774301E-4</v>
      </c>
      <c r="AL18">
        <v>5.6458381004631498E-4</v>
      </c>
      <c r="AM18">
        <v>1.2207217514514899E-4</v>
      </c>
      <c r="AN18" s="1">
        <v>9.1554131358861896E-5</v>
      </c>
      <c r="AO18">
        <v>1.21175025045715E-4</v>
      </c>
      <c r="AP18">
        <v>8.6239910702379696E-4</v>
      </c>
      <c r="AQ18">
        <v>8.6976424790918805E-4</v>
      </c>
      <c r="AR18">
        <v>1255.1298830036401</v>
      </c>
      <c r="AS18">
        <v>312.51195292277202</v>
      </c>
      <c r="AT18">
        <v>0</v>
      </c>
      <c r="AU18">
        <v>1229.9742423233599</v>
      </c>
      <c r="AV18">
        <v>292.91072841999301</v>
      </c>
      <c r="AW18">
        <v>0</v>
      </c>
      <c r="AX18">
        <v>1301</v>
      </c>
      <c r="AY18">
        <v>294</v>
      </c>
      <c r="AZ18">
        <v>0</v>
      </c>
      <c r="BA18">
        <v>1</v>
      </c>
      <c r="BB18">
        <v>1</v>
      </c>
      <c r="BC18">
        <v>4.0366999999999998E-3</v>
      </c>
      <c r="BD18">
        <v>2.2453531999999998E-2</v>
      </c>
      <c r="BE18">
        <v>3.3697709999999999E-2</v>
      </c>
      <c r="BF18">
        <v>6.7551165999999996E-2</v>
      </c>
      <c r="BG18">
        <v>0.17058960000000001</v>
      </c>
      <c r="BH18">
        <v>0.19403290000000001</v>
      </c>
      <c r="BI18">
        <v>0.14334777000000001</v>
      </c>
      <c r="BJ18">
        <v>0.16783354</v>
      </c>
      <c r="BK18">
        <v>0.1964571</v>
      </c>
      <c r="BL18" s="5">
        <v>0.833113227746205</v>
      </c>
      <c r="BM18" s="5">
        <v>1.0938065988630701</v>
      </c>
      <c r="BN18" s="5">
        <v>0.83096018928825999</v>
      </c>
      <c r="BO18" s="5">
        <v>1.0772327117809</v>
      </c>
      <c r="BP18" s="5">
        <v>1.9207598509866699</v>
      </c>
      <c r="BQ18" s="5">
        <v>1.63476188752873</v>
      </c>
      <c r="BR18" s="5">
        <v>0.89671625362563301</v>
      </c>
      <c r="BS18" s="5">
        <v>0.80496977755040799</v>
      </c>
      <c r="BT18" s="5">
        <v>0.66481748525602702</v>
      </c>
      <c r="BU18">
        <v>0.19383050783276801</v>
      </c>
      <c r="BV18">
        <v>0.22023134248983001</v>
      </c>
      <c r="BW18">
        <v>0.103758021308634</v>
      </c>
      <c r="BX18">
        <v>0.296185892021612</v>
      </c>
      <c r="BY18">
        <v>0.62003732760182695</v>
      </c>
      <c r="BZ18">
        <v>0.55908774448806797</v>
      </c>
      <c r="CA18">
        <v>0.309377512144001</v>
      </c>
      <c r="CB18">
        <v>0.31505943355562899</v>
      </c>
      <c r="CC18">
        <v>0.199169460103885</v>
      </c>
      <c r="CD18">
        <v>8.3900724563774301E-4</v>
      </c>
      <c r="CE18">
        <v>1.2725687946148301E-4</v>
      </c>
      <c r="CF18">
        <v>4.5663583986483002E-4</v>
      </c>
      <c r="CG18" s="1">
        <v>8.9606874544841299E-5</v>
      </c>
      <c r="CH18">
        <v>1.50373723761336E-4</v>
      </c>
      <c r="CI18" s="1">
        <v>1.7359022475474299E-5</v>
      </c>
      <c r="CJ18">
        <v>1.37277383299317E-4</v>
      </c>
      <c r="CK18" s="1">
        <v>7.7762649214656106E-5</v>
      </c>
      <c r="CL18" s="1">
        <v>3.00229305866125E-5</v>
      </c>
      <c r="CM18" s="1">
        <v>9.0393065502677501E-5</v>
      </c>
      <c r="CN18" s="1">
        <v>1.9994313776277298E-5</v>
      </c>
      <c r="CO18" s="1">
        <v>1.1445153718624501E-5</v>
      </c>
      <c r="CP18" s="1">
        <v>1.4667967861000399E-5</v>
      </c>
      <c r="CQ18" s="1">
        <v>3.1471933449870999E-5</v>
      </c>
      <c r="CR18" s="1">
        <v>2.5639293388391801E-5</v>
      </c>
      <c r="CS18" s="1">
        <v>1.32685761920846E-5</v>
      </c>
      <c r="CT18" s="1">
        <v>3.7452696258261603E-5</v>
      </c>
      <c r="CU18" s="1">
        <v>8.3667065537208405E-6</v>
      </c>
      <c r="CV18" s="1">
        <v>9.2734745958769303E-6</v>
      </c>
      <c r="CW18" s="1">
        <v>8.9818072464189607E-6</v>
      </c>
      <c r="CX18" s="1">
        <v>6.6348649201592897E-5</v>
      </c>
      <c r="CY18" s="1">
        <v>2.42031060191959E-5</v>
      </c>
      <c r="CZ18" s="1">
        <v>1.1326447267278699E-5</v>
      </c>
      <c r="DA18" s="1">
        <v>5.3719237733432397E-6</v>
      </c>
      <c r="DB18" s="1">
        <v>8.0377813217935706E-6</v>
      </c>
      <c r="DC18" s="1">
        <v>8.3034623108484797E-6</v>
      </c>
      <c r="DD18" s="1">
        <v>8.4213232196120497E-6</v>
      </c>
      <c r="DE18" s="1">
        <v>1.10773064379175E-5</v>
      </c>
      <c r="DF18" s="1">
        <v>1.12899402889746E-5</v>
      </c>
      <c r="DG18" s="1">
        <v>6.5610668975457902E-6</v>
      </c>
      <c r="DH18">
        <v>1.5707963267948899</v>
      </c>
      <c r="DI18">
        <v>0.26013309519759897</v>
      </c>
      <c r="DJ18">
        <v>-1.5707963267948899</v>
      </c>
      <c r="DK18">
        <v>-0.764628801935758</v>
      </c>
      <c r="DL18">
        <v>-2.8226470454407702</v>
      </c>
      <c r="DM18">
        <v>-3.13751640844997</v>
      </c>
      <c r="DN18">
        <v>1.5707963267948899</v>
      </c>
      <c r="DO18">
        <v>2.5595616290932699</v>
      </c>
      <c r="DP18">
        <v>2.8938047775197702</v>
      </c>
      <c r="DQ18">
        <v>0.33810828100727902</v>
      </c>
      <c r="DR18">
        <v>0.49599919769143103</v>
      </c>
      <c r="DS18">
        <v>-2.19379223047984E-2</v>
      </c>
      <c r="DT18">
        <v>1.5707963267948899</v>
      </c>
      <c r="DU18">
        <v>-0.53371840789650604</v>
      </c>
      <c r="DV18">
        <v>0.22326087477652701</v>
      </c>
      <c r="DW18">
        <v>6.9550015961867495E-2</v>
      </c>
      <c r="DX18">
        <v>-2.9564475991741701</v>
      </c>
      <c r="DY18">
        <v>-1.77220945956191</v>
      </c>
      <c r="DZ18">
        <v>-2.8503586697889598</v>
      </c>
      <c r="EA18">
        <v>-2.86448369690449</v>
      </c>
      <c r="EB18">
        <v>-1.5707963267948899</v>
      </c>
      <c r="EC18">
        <v>1.9118334618523101</v>
      </c>
      <c r="ED18">
        <v>-2.0648096225024499</v>
      </c>
      <c r="EE18">
        <v>-2.3990484133474799</v>
      </c>
      <c r="EF18">
        <v>-2.6802846251596799</v>
      </c>
      <c r="EG18">
        <v>-0.401980794467034</v>
      </c>
      <c r="EH18">
        <v>0.75035917115790796</v>
      </c>
      <c r="EI18">
        <v>-2.4807936269825199</v>
      </c>
      <c r="EJ18">
        <v>0.67250637650848499</v>
      </c>
      <c r="EK18">
        <v>0.48831431382590101</v>
      </c>
    </row>
    <row r="19" spans="1:141" x14ac:dyDescent="0.3">
      <c r="A19">
        <v>3</v>
      </c>
      <c r="B19">
        <v>2</v>
      </c>
      <c r="C19" t="s">
        <v>143</v>
      </c>
      <c r="D19" s="5">
        <v>104909</v>
      </c>
      <c r="E19">
        <v>158355</v>
      </c>
      <c r="F19">
        <v>1178</v>
      </c>
      <c r="G19">
        <v>892</v>
      </c>
      <c r="H19">
        <v>773</v>
      </c>
      <c r="I19">
        <v>501</v>
      </c>
      <c r="J19">
        <v>968.90140979324894</v>
      </c>
      <c r="K19">
        <v>695.03965341391097</v>
      </c>
      <c r="L19">
        <v>2.4929232494136402</v>
      </c>
      <c r="M19">
        <v>115694</v>
      </c>
      <c r="N19">
        <v>0.61276908433159805</v>
      </c>
      <c r="O19">
        <v>365.47816268365602</v>
      </c>
      <c r="P19">
        <v>1</v>
      </c>
      <c r="Q19">
        <v>0.66249250102617496</v>
      </c>
      <c r="R19">
        <v>0.40113549433790502</v>
      </c>
      <c r="S19">
        <v>413.91959503449101</v>
      </c>
      <c r="T19">
        <v>449.05456238635401</v>
      </c>
      <c r="U19">
        <v>153.21227104902499</v>
      </c>
      <c r="V19">
        <v>53.069468428795503</v>
      </c>
      <c r="W19">
        <v>46.400431032480697</v>
      </c>
      <c r="X19">
        <v>360.72164417422999</v>
      </c>
      <c r="Y19">
        <v>327.10493241739999</v>
      </c>
      <c r="Z19">
        <v>65.897049284392196</v>
      </c>
      <c r="AA19">
        <v>1812.86623254048</v>
      </c>
      <c r="AB19">
        <v>0.90677995401663003</v>
      </c>
      <c r="AC19">
        <v>0.77514305314980403</v>
      </c>
      <c r="AD19" s="5">
        <v>120.023606078699</v>
      </c>
      <c r="AE19">
        <v>5.1880674436688401E-4</v>
      </c>
      <c r="AF19">
        <v>1.8310826271772301E-4</v>
      </c>
      <c r="AG19">
        <v>12.3455095350077</v>
      </c>
      <c r="AH19">
        <v>1.2970168609172099E-3</v>
      </c>
      <c r="AI19">
        <v>0.100114442408084</v>
      </c>
      <c r="AJ19">
        <v>4.9403636274684797E-4</v>
      </c>
      <c r="AK19" s="5">
        <v>1.14407349301489E-3</v>
      </c>
      <c r="AL19">
        <v>6.5613794140517701E-4</v>
      </c>
      <c r="AM19">
        <v>2.2888532839715399E-4</v>
      </c>
      <c r="AN19">
        <v>1.8310826271772301E-4</v>
      </c>
      <c r="AO19">
        <v>1.1194262148482499E-4</v>
      </c>
      <c r="AP19">
        <v>2.4765232115071499E-3</v>
      </c>
      <c r="AQ19">
        <v>1.0528725106269099E-3</v>
      </c>
      <c r="AR19">
        <v>980.241286204267</v>
      </c>
      <c r="AS19">
        <v>699.92010510015905</v>
      </c>
      <c r="AT19">
        <v>0</v>
      </c>
      <c r="AU19">
        <v>968.90140979324894</v>
      </c>
      <c r="AV19">
        <v>695.03965341391097</v>
      </c>
      <c r="AW19">
        <v>0</v>
      </c>
      <c r="AX19">
        <v>1034</v>
      </c>
      <c r="AY19">
        <v>762</v>
      </c>
      <c r="AZ19">
        <v>0</v>
      </c>
      <c r="BA19">
        <v>2</v>
      </c>
      <c r="BB19">
        <v>2</v>
      </c>
      <c r="BC19">
        <v>1.0216194E-2</v>
      </c>
      <c r="BD19">
        <v>4.4532266000000001E-2</v>
      </c>
      <c r="BE19">
        <v>7.3918800000000007E-2</v>
      </c>
      <c r="BF19">
        <v>0.11647802</v>
      </c>
      <c r="BG19">
        <v>0.24504319999999999</v>
      </c>
      <c r="BH19">
        <v>0.14933832</v>
      </c>
      <c r="BI19">
        <v>0.11648223000000001</v>
      </c>
      <c r="BJ19">
        <v>0.119477466</v>
      </c>
      <c r="BK19">
        <v>0.12451355</v>
      </c>
      <c r="BL19" s="5">
        <v>1.2179096609734601</v>
      </c>
      <c r="BM19" s="5">
        <v>1.6232768973442899</v>
      </c>
      <c r="BN19" s="5">
        <v>1.4953091329777399</v>
      </c>
      <c r="BO19" s="5">
        <v>1.60571300405788</v>
      </c>
      <c r="BP19" s="5">
        <v>2.47826013351421</v>
      </c>
      <c r="BQ19" s="5">
        <v>1.16058852239594</v>
      </c>
      <c r="BR19" s="5">
        <v>0.72183339708743699</v>
      </c>
      <c r="BS19" s="5">
        <v>0.59851695047147901</v>
      </c>
      <c r="BT19" s="5">
        <v>0.49086722297171298</v>
      </c>
      <c r="BU19">
        <v>0.18166981113299599</v>
      </c>
      <c r="BV19">
        <v>0.20815876162720501</v>
      </c>
      <c r="BW19">
        <v>0.24504574018030501</v>
      </c>
      <c r="BX19">
        <v>0.39644255413402002</v>
      </c>
      <c r="BY19">
        <v>0.49618946924457602</v>
      </c>
      <c r="BZ19">
        <v>0.34123804835726301</v>
      </c>
      <c r="CA19">
        <v>0.23995215361460501</v>
      </c>
      <c r="CB19">
        <v>0.24792981894487301</v>
      </c>
      <c r="CC19">
        <v>7.6516562229585902E-2</v>
      </c>
      <c r="CD19">
        <v>1.14407349301489E-3</v>
      </c>
      <c r="CE19" s="1">
        <v>8.8844067095438599E-5</v>
      </c>
      <c r="CF19">
        <v>5.8485819985753E-4</v>
      </c>
      <c r="CG19" s="1">
        <v>5.4597971805305301E-5</v>
      </c>
      <c r="CH19" s="1">
        <v>8.7947874151874397E-5</v>
      </c>
      <c r="CI19" s="1">
        <v>1.18464199712972E-5</v>
      </c>
      <c r="CJ19">
        <v>1.3998208629811899E-4</v>
      </c>
      <c r="CK19" s="1">
        <v>3.8493884482762502E-5</v>
      </c>
      <c r="CL19" s="1">
        <v>1.5467516952326299E-5</v>
      </c>
      <c r="CM19" s="1">
        <v>5.5974929319491603E-5</v>
      </c>
      <c r="CN19" s="1">
        <v>2.0758218621734201E-5</v>
      </c>
      <c r="CO19" s="1">
        <v>6.8376274536084203E-6</v>
      </c>
      <c r="CP19" s="1">
        <v>1.1239644239142001E-5</v>
      </c>
      <c r="CQ19" s="1">
        <v>2.6201998862416199E-5</v>
      </c>
      <c r="CR19" s="1">
        <v>1.34049242562815E-5</v>
      </c>
      <c r="CS19" s="1">
        <v>1.1713125418519501E-5</v>
      </c>
      <c r="CT19" s="1">
        <v>2.7236530398380301E-5</v>
      </c>
      <c r="CU19" s="1">
        <v>2.8045148602269501E-5</v>
      </c>
      <c r="CV19" s="1">
        <v>9.4332433023404508E-6</v>
      </c>
      <c r="CW19" s="1">
        <v>2.8180029691926098E-6</v>
      </c>
      <c r="CX19" s="1">
        <v>5.8801313167138199E-5</v>
      </c>
      <c r="CY19" s="1">
        <v>3.3450692121943199E-5</v>
      </c>
      <c r="CZ19" s="1">
        <v>3.2348538827145997E-5</v>
      </c>
      <c r="DA19" s="1">
        <v>5.93721379748873E-6</v>
      </c>
      <c r="DB19" s="1">
        <v>5.4284916664058599E-6</v>
      </c>
      <c r="DC19" s="1">
        <v>2.4625348887773901E-5</v>
      </c>
      <c r="DD19" s="1">
        <v>3.0017236753234599E-5</v>
      </c>
      <c r="DE19" s="1">
        <v>1.7175866190361402E-5</v>
      </c>
      <c r="DF19" s="1">
        <v>6.4275961570676597E-6</v>
      </c>
      <c r="DG19" s="1">
        <v>6.0679229570477901E-7</v>
      </c>
      <c r="DH19">
        <v>1.5707963267948899</v>
      </c>
      <c r="DI19">
        <v>1.52826849786621</v>
      </c>
      <c r="DJ19">
        <v>-1.5707963267948899</v>
      </c>
      <c r="DK19">
        <v>-0.56585700878829903</v>
      </c>
      <c r="DL19">
        <v>-2.0079904733162599</v>
      </c>
      <c r="DM19">
        <v>-0.38476147215690598</v>
      </c>
      <c r="DN19">
        <v>1.5707963267948899</v>
      </c>
      <c r="DO19">
        <v>2.8846008867761501</v>
      </c>
      <c r="DP19">
        <v>-2.5321569188534001</v>
      </c>
      <c r="DQ19">
        <v>0.48703293366690498</v>
      </c>
      <c r="DR19">
        <v>2.75112768434232</v>
      </c>
      <c r="DS19">
        <v>-3.1049704512770102</v>
      </c>
      <c r="DT19">
        <v>1.5707963267948899</v>
      </c>
      <c r="DU19">
        <v>0.19818283286965599</v>
      </c>
      <c r="DV19">
        <v>2.19581461046978</v>
      </c>
      <c r="DW19">
        <v>1.85157141595987</v>
      </c>
      <c r="DX19">
        <v>2.98560698545728</v>
      </c>
      <c r="DY19">
        <v>-0.35181408575966</v>
      </c>
      <c r="DZ19">
        <v>0.53830551334304799</v>
      </c>
      <c r="EA19">
        <v>2.9058619217508501</v>
      </c>
      <c r="EB19">
        <v>-1.5707963267948899</v>
      </c>
      <c r="EC19">
        <v>2.6323915078519802</v>
      </c>
      <c r="ED19">
        <v>-0.51163470066225802</v>
      </c>
      <c r="EE19">
        <v>-0.73042276143400098</v>
      </c>
      <c r="EF19">
        <v>-0.51238472811656099</v>
      </c>
      <c r="EG19">
        <v>-1.00535150000917</v>
      </c>
      <c r="EH19">
        <v>2.7983144156474902</v>
      </c>
      <c r="EI19">
        <v>-1.6857886979318399</v>
      </c>
      <c r="EJ19">
        <v>0.32829344016933998</v>
      </c>
      <c r="EK19">
        <v>-0.39828820723626801</v>
      </c>
    </row>
    <row r="20" spans="1:141" x14ac:dyDescent="0.3">
      <c r="A20">
        <v>3</v>
      </c>
      <c r="B20">
        <v>3</v>
      </c>
      <c r="C20" t="s">
        <v>143</v>
      </c>
      <c r="D20" s="5">
        <v>129780</v>
      </c>
      <c r="E20">
        <v>267501</v>
      </c>
      <c r="F20">
        <v>1907</v>
      </c>
      <c r="G20">
        <v>950</v>
      </c>
      <c r="H20">
        <v>1166</v>
      </c>
      <c r="I20">
        <v>589</v>
      </c>
      <c r="J20">
        <v>1487.36488673139</v>
      </c>
      <c r="K20">
        <v>750.38197719217101</v>
      </c>
      <c r="L20">
        <v>3.56697883048987</v>
      </c>
      <c r="M20">
        <v>153546</v>
      </c>
      <c r="N20">
        <v>0.90822834190556601</v>
      </c>
      <c r="O20">
        <v>406.49849706453898</v>
      </c>
      <c r="P20">
        <v>1</v>
      </c>
      <c r="Q20">
        <v>0.48515706483340199</v>
      </c>
      <c r="R20">
        <v>0.280349294885684</v>
      </c>
      <c r="S20">
        <v>655.59277619290106</v>
      </c>
      <c r="T20">
        <v>761.32121998536195</v>
      </c>
      <c r="U20">
        <v>130.92364186807501</v>
      </c>
      <c r="V20">
        <v>48.062695968487901</v>
      </c>
      <c r="W20">
        <v>41.725292090050097</v>
      </c>
      <c r="X20">
        <v>282.94188465432802</v>
      </c>
      <c r="Y20">
        <v>274.34915046365899</v>
      </c>
      <c r="Z20">
        <v>-71.682301273435002</v>
      </c>
      <c r="AA20">
        <v>2411.8988078535799</v>
      </c>
      <c r="AB20">
        <v>0.84521902231253099</v>
      </c>
      <c r="AC20">
        <v>1.06282139290124</v>
      </c>
      <c r="AD20" s="5">
        <v>164.05841216817399</v>
      </c>
      <c r="AE20">
        <v>5.6458381004631498E-4</v>
      </c>
      <c r="AF20">
        <v>2.8992141596972899E-4</v>
      </c>
      <c r="AG20">
        <v>6.4634474178727901</v>
      </c>
      <c r="AH20">
        <v>2.3956664372235502E-3</v>
      </c>
      <c r="AI20">
        <v>3.44701297581195E-2</v>
      </c>
      <c r="AJ20">
        <v>5.1743982127616401E-4</v>
      </c>
      <c r="AK20" s="5">
        <v>1.2641270778870001E-3</v>
      </c>
      <c r="AL20">
        <v>7.9346913844347E-4</v>
      </c>
      <c r="AM20">
        <v>2.4414435029029797E-4</v>
      </c>
      <c r="AN20">
        <v>1.9836728461086701E-4</v>
      </c>
      <c r="AO20">
        <v>1.4042779275303199E-4</v>
      </c>
      <c r="AP20">
        <v>1.29804932933522E-3</v>
      </c>
      <c r="AQ20">
        <v>1.4190890360623501E-3</v>
      </c>
      <c r="AR20">
        <v>1481.17632743472</v>
      </c>
      <c r="AS20">
        <v>748.51706798386999</v>
      </c>
      <c r="AT20">
        <v>0</v>
      </c>
      <c r="AU20">
        <v>1487.36488673139</v>
      </c>
      <c r="AV20">
        <v>750.38197719217101</v>
      </c>
      <c r="AW20">
        <v>0</v>
      </c>
      <c r="AX20">
        <v>1380</v>
      </c>
      <c r="AY20">
        <v>731</v>
      </c>
      <c r="AZ20">
        <v>0</v>
      </c>
      <c r="BA20">
        <v>3</v>
      </c>
      <c r="BB20">
        <v>3</v>
      </c>
      <c r="BC20">
        <v>7.9500690000000006E-3</v>
      </c>
      <c r="BD20">
        <v>2.0776201000000001E-2</v>
      </c>
      <c r="BE20">
        <v>4.7589988E-2</v>
      </c>
      <c r="BF20">
        <v>5.7847745999999999E-2</v>
      </c>
      <c r="BG20">
        <v>0.14964673000000001</v>
      </c>
      <c r="BH20">
        <v>0.21093382999999999</v>
      </c>
      <c r="BI20">
        <v>0.17706876999999999</v>
      </c>
      <c r="BJ20">
        <v>0.13748349000000001</v>
      </c>
      <c r="BK20">
        <v>0.19070321000000001</v>
      </c>
      <c r="BL20" s="5">
        <v>1.7167255481341599</v>
      </c>
      <c r="BM20" s="5">
        <v>1.2587836576620299</v>
      </c>
      <c r="BN20" s="5">
        <v>1.4864454849316999</v>
      </c>
      <c r="BO20" s="5">
        <v>1.1090888744793801</v>
      </c>
      <c r="BP20" s="5">
        <v>1.74617900313382</v>
      </c>
      <c r="BQ20" s="5">
        <v>1.7074023628442201</v>
      </c>
      <c r="BR20" s="5">
        <v>1.12872969659502</v>
      </c>
      <c r="BS20" s="5">
        <v>0.68341007248087604</v>
      </c>
      <c r="BT20" s="5">
        <v>0.58247287144770798</v>
      </c>
      <c r="BU20">
        <v>0.14839848042905501</v>
      </c>
      <c r="BV20">
        <v>0.218769159671452</v>
      </c>
      <c r="BW20">
        <v>0.45085140843173799</v>
      </c>
      <c r="BX20">
        <v>0.311386504031819</v>
      </c>
      <c r="BY20">
        <v>0.51638047570776002</v>
      </c>
      <c r="BZ20">
        <v>0.343614129013944</v>
      </c>
      <c r="CA20">
        <v>0.31762836447856402</v>
      </c>
      <c r="CB20">
        <v>0.161599584422467</v>
      </c>
      <c r="CC20">
        <v>0.140439098799469</v>
      </c>
      <c r="CD20">
        <v>1.2641270778870001E-3</v>
      </c>
      <c r="CE20">
        <v>2.1285299408988401E-4</v>
      </c>
      <c r="CF20">
        <v>7.8889010648774602E-4</v>
      </c>
      <c r="CG20">
        <v>1.6757534503331401E-4</v>
      </c>
      <c r="CH20">
        <v>2.4192185477470699E-4</v>
      </c>
      <c r="CI20" s="1">
        <v>3.2352238783603897E-5</v>
      </c>
      <c r="CJ20">
        <v>3.8741344747833599E-4</v>
      </c>
      <c r="CK20">
        <v>1.9996115669667199E-4</v>
      </c>
      <c r="CL20" s="1">
        <v>4.7931870699129603E-5</v>
      </c>
      <c r="CM20">
        <v>1.2078439647185901E-4</v>
      </c>
      <c r="CN20" s="1">
        <v>6.3406817503244701E-5</v>
      </c>
      <c r="CO20" s="1">
        <v>1.06940730518754E-5</v>
      </c>
      <c r="CP20">
        <v>1.68323175553839E-4</v>
      </c>
      <c r="CQ20">
        <v>1.4432747379829899E-4</v>
      </c>
      <c r="CR20" s="1">
        <v>5.0201541942834999E-5</v>
      </c>
      <c r="CS20" s="1">
        <v>2.3334733708946399E-5</v>
      </c>
      <c r="CT20" s="1">
        <v>3.1868743485279798E-5</v>
      </c>
      <c r="CU20" s="1">
        <v>4.0118534615722099E-5</v>
      </c>
      <c r="CV20" s="1">
        <v>1.45617026452727E-5</v>
      </c>
      <c r="CW20" s="1">
        <v>9.2896830634440098E-6</v>
      </c>
      <c r="CX20" s="1">
        <v>4.8163624799096303E-5</v>
      </c>
      <c r="CY20" s="1">
        <v>9.2826542745548301E-5</v>
      </c>
      <c r="CZ20" s="1">
        <v>2.8621396541450002E-5</v>
      </c>
      <c r="DA20" s="1">
        <v>1.4560518602515E-5</v>
      </c>
      <c r="DB20" s="1">
        <v>1.81324697333588E-5</v>
      </c>
      <c r="DC20" s="1">
        <v>2.1542140424836701E-5</v>
      </c>
      <c r="DD20" s="1">
        <v>1.3662409241604699E-5</v>
      </c>
      <c r="DE20" s="1">
        <v>1.24713657922968E-5</v>
      </c>
      <c r="DF20" s="1">
        <v>1.2118285867322699E-5</v>
      </c>
      <c r="DG20" s="1">
        <v>6.7102774018448802E-6</v>
      </c>
      <c r="DH20">
        <v>1.5707963267948899</v>
      </c>
      <c r="DI20">
        <v>2.5821363801161699</v>
      </c>
      <c r="DJ20">
        <v>-1.5707963267948899</v>
      </c>
      <c r="DK20">
        <v>-2.3082063711157899</v>
      </c>
      <c r="DL20">
        <v>-0.56000576714563199</v>
      </c>
      <c r="DM20">
        <v>-1.7368945977447401</v>
      </c>
      <c r="DN20">
        <v>1.5707963267948899</v>
      </c>
      <c r="DO20">
        <v>0.78157369188678905</v>
      </c>
      <c r="DP20">
        <v>0.34099318825004898</v>
      </c>
      <c r="DQ20">
        <v>2.5473665185610499</v>
      </c>
      <c r="DR20">
        <v>1.5783195678600199</v>
      </c>
      <c r="DS20">
        <v>-0.62530269843077901</v>
      </c>
      <c r="DT20">
        <v>-1.5707963267948899</v>
      </c>
      <c r="DU20">
        <v>-2.29604460929216</v>
      </c>
      <c r="DV20">
        <v>-3.0064460594589599</v>
      </c>
      <c r="DW20">
        <v>-3.01253205772601</v>
      </c>
      <c r="DX20">
        <v>-0.45143842306103799</v>
      </c>
      <c r="DY20">
        <v>-1.5723185855742601</v>
      </c>
      <c r="DZ20">
        <v>2.9604567346874502</v>
      </c>
      <c r="EA20">
        <v>1.2653293410612001</v>
      </c>
      <c r="EB20">
        <v>1.5707963267948899</v>
      </c>
      <c r="EC20">
        <v>1.0143842085179899</v>
      </c>
      <c r="ED20">
        <v>0.36288577128592298</v>
      </c>
      <c r="EE20">
        <v>0.109425174820608</v>
      </c>
      <c r="EF20">
        <v>-0.16178967190142901</v>
      </c>
      <c r="EG20">
        <v>-1.26707776253478</v>
      </c>
      <c r="EH20">
        <v>2.1391453636406199</v>
      </c>
      <c r="EI20">
        <v>-0.75016349730635801</v>
      </c>
      <c r="EJ20">
        <v>-2.01309097805238</v>
      </c>
      <c r="EK20">
        <v>-2.59467827784911</v>
      </c>
    </row>
    <row r="21" spans="1:141" x14ac:dyDescent="0.3">
      <c r="A21">
        <v>3</v>
      </c>
      <c r="B21">
        <v>4</v>
      </c>
      <c r="C21" t="s">
        <v>143</v>
      </c>
      <c r="D21" s="5">
        <v>122192</v>
      </c>
      <c r="E21">
        <v>210254</v>
      </c>
      <c r="F21">
        <v>622</v>
      </c>
      <c r="G21">
        <v>1112</v>
      </c>
      <c r="H21">
        <v>119</v>
      </c>
      <c r="I21">
        <v>694</v>
      </c>
      <c r="J21">
        <v>403.080258936755</v>
      </c>
      <c r="K21">
        <v>902.21182237789697</v>
      </c>
      <c r="L21">
        <v>3.5481107441569799</v>
      </c>
      <c r="M21">
        <v>139824</v>
      </c>
      <c r="N21">
        <v>0.72978419932740102</v>
      </c>
      <c r="O21">
        <v>394.43590917952503</v>
      </c>
      <c r="P21">
        <v>1</v>
      </c>
      <c r="Q21">
        <v>0.58116373529159904</v>
      </c>
      <c r="R21">
        <v>0.28184013186363799</v>
      </c>
      <c r="S21">
        <v>498.834593252932</v>
      </c>
      <c r="T21">
        <v>542.24440983748195</v>
      </c>
      <c r="U21">
        <v>146.56397920362201</v>
      </c>
      <c r="V21">
        <v>49.812721228305399</v>
      </c>
      <c r="W21">
        <v>43.965895873961202</v>
      </c>
      <c r="X21">
        <v>355.14492613456099</v>
      </c>
      <c r="Y21">
        <v>341.04202352880998</v>
      </c>
      <c r="Z21">
        <v>-68.612663629772001</v>
      </c>
      <c r="AA21">
        <v>2334.1292552318801</v>
      </c>
      <c r="AB21">
        <v>0.87389861540221903</v>
      </c>
      <c r="AC21">
        <v>0.85952544421888799</v>
      </c>
      <c r="AD21" s="5">
        <v>89.885099641978698</v>
      </c>
      <c r="AE21">
        <v>3.96734569221735E-4</v>
      </c>
      <c r="AF21">
        <v>1.6784924082458E-4</v>
      </c>
      <c r="AG21">
        <v>15.505685276246901</v>
      </c>
      <c r="AH21">
        <v>1.5564202331006501E-3</v>
      </c>
      <c r="AI21">
        <v>2.0996414124965598E-2</v>
      </c>
      <c r="AJ21">
        <v>4.3083982166360301E-4</v>
      </c>
      <c r="AK21" s="5">
        <v>7.3560543768805395E-4</v>
      </c>
      <c r="AL21">
        <v>5.3406576626002702E-4</v>
      </c>
      <c r="AM21">
        <v>1.2207217514514899E-4</v>
      </c>
      <c r="AN21" s="1">
        <v>9.1554131358861896E-5</v>
      </c>
      <c r="AO21">
        <v>1.7249976116678201E-4</v>
      </c>
      <c r="AP21">
        <v>7.6323984820471401E-4</v>
      </c>
      <c r="AQ21">
        <v>7.7821011655032602E-4</v>
      </c>
      <c r="AR21">
        <v>415.908802343422</v>
      </c>
      <c r="AS21">
        <v>893.50235913672702</v>
      </c>
      <c r="AT21">
        <v>0</v>
      </c>
      <c r="AU21">
        <v>403.080258936755</v>
      </c>
      <c r="AV21">
        <v>902.21182237789697</v>
      </c>
      <c r="AW21">
        <v>0</v>
      </c>
      <c r="AX21">
        <v>502</v>
      </c>
      <c r="AY21">
        <v>883</v>
      </c>
      <c r="AZ21">
        <v>0</v>
      </c>
      <c r="BA21">
        <v>4</v>
      </c>
      <c r="BB21">
        <v>4</v>
      </c>
      <c r="BC21">
        <v>8.301658E-3</v>
      </c>
      <c r="BD21">
        <v>2.2493275E-2</v>
      </c>
      <c r="BE21">
        <v>4.2188596000000002E-2</v>
      </c>
      <c r="BF21">
        <v>6.2555189999999997E-2</v>
      </c>
      <c r="BG21">
        <v>0.12173299999999999</v>
      </c>
      <c r="BH21">
        <v>0.18936243999999999</v>
      </c>
      <c r="BI21">
        <v>0.16274616</v>
      </c>
      <c r="BJ21">
        <v>0.17414239000000001</v>
      </c>
      <c r="BK21">
        <v>0.21647725000000001</v>
      </c>
      <c r="BL21" s="5">
        <v>1.5605966873853101</v>
      </c>
      <c r="BM21" s="5">
        <v>1.1923972890063601</v>
      </c>
      <c r="BN21" s="5">
        <v>1.11196435104437</v>
      </c>
      <c r="BO21" s="5">
        <v>1.0165820970302799</v>
      </c>
      <c r="BP21" s="5">
        <v>1.3515062049733899</v>
      </c>
      <c r="BQ21" s="5">
        <v>1.5321404769169999</v>
      </c>
      <c r="BR21" s="5">
        <v>1.0006600002985599</v>
      </c>
      <c r="BS21" s="5">
        <v>0.84469186758413795</v>
      </c>
      <c r="BT21" s="5">
        <v>0.73662789426284303</v>
      </c>
      <c r="BU21">
        <v>0.25709813704422202</v>
      </c>
      <c r="BV21">
        <v>0.19397756370272801</v>
      </c>
      <c r="BW21">
        <v>0.38893466385013797</v>
      </c>
      <c r="BX21">
        <v>0.269731670770472</v>
      </c>
      <c r="BY21">
        <v>0.35113496921656001</v>
      </c>
      <c r="BZ21">
        <v>0.46529001636636702</v>
      </c>
      <c r="CA21">
        <v>0.29957173915448398</v>
      </c>
      <c r="CB21">
        <v>0.33771618833718903</v>
      </c>
      <c r="CC21">
        <v>0.25872242563917902</v>
      </c>
      <c r="CD21">
        <v>7.3560318989446597E-4</v>
      </c>
      <c r="CE21">
        <v>1.6341218259358499E-4</v>
      </c>
      <c r="CF21">
        <v>3.0303790647872599E-4</v>
      </c>
      <c r="CG21" s="1">
        <v>2.9975671681396599E-5</v>
      </c>
      <c r="CH21">
        <v>1.0943977764298001E-4</v>
      </c>
      <c r="CI21" s="1">
        <v>1.2609441649306899E-5</v>
      </c>
      <c r="CJ21" s="1">
        <v>5.3265108919243598E-5</v>
      </c>
      <c r="CK21" s="1">
        <v>2.9565582891876899E-5</v>
      </c>
      <c r="CL21" s="1">
        <v>3.2670986962320597E-5</v>
      </c>
      <c r="CM21" s="1">
        <v>2.9200971077624001E-5</v>
      </c>
      <c r="CN21" s="1">
        <v>8.2875452632870792E-6</v>
      </c>
      <c r="CO21" s="1">
        <v>8.6176540803237902E-6</v>
      </c>
      <c r="CP21" s="1">
        <v>2.1690705806521E-5</v>
      </c>
      <c r="CQ21" s="1">
        <v>1.4942457242225099E-5</v>
      </c>
      <c r="CR21" s="1">
        <v>1.8677705997703299E-5</v>
      </c>
      <c r="CS21" s="1">
        <v>6.7005072765642198E-6</v>
      </c>
      <c r="CT21" s="1">
        <v>3.3039552500214402E-5</v>
      </c>
      <c r="CU21" s="1">
        <v>1.7548346593743799E-5</v>
      </c>
      <c r="CV21" s="1">
        <v>1.9308791718227701E-6</v>
      </c>
      <c r="CW21" s="1">
        <v>3.2736662299524499E-6</v>
      </c>
      <c r="CX21" s="1">
        <v>1.3916928464500401E-6</v>
      </c>
      <c r="CY21" s="1">
        <v>8.6711574561773593E-6</v>
      </c>
      <c r="CZ21" s="1">
        <v>1.4832977804566001E-5</v>
      </c>
      <c r="DA21" s="1">
        <v>4.0258989470456199E-6</v>
      </c>
      <c r="DB21" s="1">
        <v>4.6000144790632697E-6</v>
      </c>
      <c r="DC21" s="1">
        <v>3.5880000724462701E-5</v>
      </c>
      <c r="DD21" s="1">
        <v>8.4733428962333292E-6</v>
      </c>
      <c r="DE21" s="1">
        <v>1.49173365875695E-5</v>
      </c>
      <c r="DF21" s="1">
        <v>8.2118194014047905E-6</v>
      </c>
      <c r="DG21" s="1">
        <v>1.38658271702733E-6</v>
      </c>
      <c r="DH21">
        <v>1.5707963267948899</v>
      </c>
      <c r="DI21">
        <v>0.69707856385153899</v>
      </c>
      <c r="DJ21">
        <v>-1.5707963267948899</v>
      </c>
      <c r="DK21">
        <v>-1.80520382852448</v>
      </c>
      <c r="DL21">
        <v>-2.5319881210989799</v>
      </c>
      <c r="DM21">
        <v>0.20034271225746</v>
      </c>
      <c r="DN21">
        <v>1.5707963267948899</v>
      </c>
      <c r="DO21">
        <v>0.89306716169341605</v>
      </c>
      <c r="DP21">
        <v>-0.37301439082885401</v>
      </c>
      <c r="DQ21">
        <v>-0.20677991775286</v>
      </c>
      <c r="DR21">
        <v>-1.0834828439955699</v>
      </c>
      <c r="DS21">
        <v>-1.59773422492932</v>
      </c>
      <c r="DT21">
        <v>-1.5707963267948899</v>
      </c>
      <c r="DU21">
        <v>-2.96206173771139</v>
      </c>
      <c r="DV21">
        <v>2.9020743791130199</v>
      </c>
      <c r="DW21">
        <v>2.3666935434235499</v>
      </c>
      <c r="DX21">
        <v>2.0010869792234902</v>
      </c>
      <c r="DY21">
        <v>2.3255048963776899</v>
      </c>
      <c r="DZ21">
        <v>-0.297962995719393</v>
      </c>
      <c r="EA21">
        <v>-0.90780822657785598</v>
      </c>
      <c r="EB21">
        <v>1.5707963267948899</v>
      </c>
      <c r="EC21">
        <v>0.86960620931086796</v>
      </c>
      <c r="ED21">
        <v>2.2950955927906298</v>
      </c>
      <c r="EE21">
        <v>-1.5164486424850001</v>
      </c>
      <c r="EF21">
        <v>-1.6268365151150299</v>
      </c>
      <c r="EG21">
        <v>-1.4916961115712399</v>
      </c>
      <c r="EH21">
        <v>-1.79602668821225</v>
      </c>
      <c r="EI21">
        <v>1.8335530540979701</v>
      </c>
      <c r="EJ21">
        <v>1.7905950006442399</v>
      </c>
      <c r="EK21">
        <v>0.31723800693544602</v>
      </c>
    </row>
    <row r="22" spans="1:141" x14ac:dyDescent="0.3">
      <c r="A22">
        <v>3</v>
      </c>
      <c r="B22">
        <v>5</v>
      </c>
      <c r="C22" t="s">
        <v>143</v>
      </c>
      <c r="D22" s="5">
        <v>133218</v>
      </c>
      <c r="E22">
        <v>305040</v>
      </c>
      <c r="F22">
        <v>1192</v>
      </c>
      <c r="G22">
        <v>1313</v>
      </c>
      <c r="H22">
        <v>572</v>
      </c>
      <c r="I22">
        <v>821</v>
      </c>
      <c r="J22">
        <v>855.30374273746702</v>
      </c>
      <c r="K22">
        <v>1083.6035145400699</v>
      </c>
      <c r="L22">
        <v>3.8798548039287</v>
      </c>
      <c r="M22">
        <v>166914</v>
      </c>
      <c r="N22">
        <v>0.93021073121486997</v>
      </c>
      <c r="O22">
        <v>411.847575773524</v>
      </c>
      <c r="P22">
        <v>1</v>
      </c>
      <c r="Q22">
        <v>0.43672305271439799</v>
      </c>
      <c r="R22">
        <v>0.25774160388357997</v>
      </c>
      <c r="S22">
        <v>710.06671861785605</v>
      </c>
      <c r="T22">
        <v>716.46493284737903</v>
      </c>
      <c r="U22">
        <v>130.648383074571</v>
      </c>
      <c r="V22">
        <v>44.944426418042703</v>
      </c>
      <c r="W22">
        <v>39.812058474788699</v>
      </c>
      <c r="X22">
        <v>300.48544866147103</v>
      </c>
      <c r="Y22">
        <v>260.612861236892</v>
      </c>
      <c r="Z22">
        <v>-61.180175374393201</v>
      </c>
      <c r="AA22">
        <v>2548.5556621030701</v>
      </c>
      <c r="AB22">
        <v>0.79812358460045296</v>
      </c>
      <c r="AC22">
        <v>1.46199740818701</v>
      </c>
      <c r="AD22" s="5">
        <v>155.05829012230899</v>
      </c>
      <c r="AE22">
        <v>5.1880674436688401E-4</v>
      </c>
      <c r="AF22">
        <v>2.2888532839715399E-4</v>
      </c>
      <c r="AG22">
        <v>21.0967967226102</v>
      </c>
      <c r="AH22">
        <v>7.0496681146323603E-3</v>
      </c>
      <c r="AI22">
        <v>8.65644291043281E-2</v>
      </c>
      <c r="AJ22">
        <v>6.6514895731893296E-4</v>
      </c>
      <c r="AK22" s="5">
        <v>1.1639439874664801E-3</v>
      </c>
      <c r="AL22">
        <v>7.0191500708460797E-4</v>
      </c>
      <c r="AM22">
        <v>1.8310826271772301E-4</v>
      </c>
      <c r="AN22">
        <v>1.3733119703829199E-4</v>
      </c>
      <c r="AO22">
        <v>6.1003377297625901E-4</v>
      </c>
      <c r="AP22">
        <v>1.81215123050446E-3</v>
      </c>
      <c r="AQ22">
        <v>1.12916762009263E-3</v>
      </c>
      <c r="AR22">
        <v>873.67573434533995</v>
      </c>
      <c r="AS22">
        <v>1093.9738933333199</v>
      </c>
      <c r="AT22">
        <v>0</v>
      </c>
      <c r="AU22">
        <v>855.30374273746702</v>
      </c>
      <c r="AV22">
        <v>1083.6035145400699</v>
      </c>
      <c r="AW22">
        <v>0</v>
      </c>
      <c r="AX22">
        <v>915</v>
      </c>
      <c r="AY22">
        <v>1176</v>
      </c>
      <c r="AZ22">
        <v>0</v>
      </c>
      <c r="BA22">
        <v>5</v>
      </c>
      <c r="BB22">
        <v>5</v>
      </c>
      <c r="BC22">
        <v>5.5606746999999996E-3</v>
      </c>
      <c r="BD22">
        <v>1.8556422E-2</v>
      </c>
      <c r="BE22">
        <v>2.9335426000000001E-2</v>
      </c>
      <c r="BF22">
        <v>5.3556569999999998E-2</v>
      </c>
      <c r="BG22">
        <v>0.10447478</v>
      </c>
      <c r="BH22">
        <v>0.14745604000000001</v>
      </c>
      <c r="BI22">
        <v>0.16670931999999999</v>
      </c>
      <c r="BJ22">
        <v>0.23250370000000001</v>
      </c>
      <c r="BK22">
        <v>0.24184705000000001</v>
      </c>
      <c r="BL22" s="5">
        <v>1.3087922299013499</v>
      </c>
      <c r="BM22" s="5">
        <v>1.27227525440164</v>
      </c>
      <c r="BN22" s="5">
        <v>1.0519454825418699</v>
      </c>
      <c r="BO22" s="5">
        <v>1.11775739337258</v>
      </c>
      <c r="BP22" s="5">
        <v>1.41975080683609</v>
      </c>
      <c r="BQ22" s="5">
        <v>1.4053262710679899</v>
      </c>
      <c r="BR22" s="5">
        <v>1.12957201143679</v>
      </c>
      <c r="BS22" s="5">
        <v>0.99168972048897697</v>
      </c>
      <c r="BT22" s="5">
        <v>0.70138541160716295</v>
      </c>
      <c r="BU22">
        <v>0.35949207256432703</v>
      </c>
      <c r="BV22">
        <v>0.43624979584523299</v>
      </c>
      <c r="BW22">
        <v>0.38250068038430501</v>
      </c>
      <c r="BX22">
        <v>0.25189872551165099</v>
      </c>
      <c r="BY22">
        <v>0.22134677052896901</v>
      </c>
      <c r="BZ22">
        <v>0.41971478780034999</v>
      </c>
      <c r="CA22">
        <v>0.46221595711575197</v>
      </c>
      <c r="CB22">
        <v>0.99954410402249605</v>
      </c>
      <c r="CC22">
        <v>0.95512711826207597</v>
      </c>
      <c r="CD22">
        <v>1.1639439874664801E-3</v>
      </c>
      <c r="CE22">
        <v>1.04387826037351E-4</v>
      </c>
      <c r="CF22">
        <v>7.2048671308624999E-4</v>
      </c>
      <c r="CG22">
        <v>1.2240019743471001E-4</v>
      </c>
      <c r="CH22">
        <v>1.64282255162419E-4</v>
      </c>
      <c r="CI22" s="1">
        <v>3.0097369737523801E-5</v>
      </c>
      <c r="CJ22">
        <v>3.8720053494248298E-4</v>
      </c>
      <c r="CK22" s="1">
        <v>6.7490993336922597E-5</v>
      </c>
      <c r="CL22" s="1">
        <v>5.7216217931321903E-5</v>
      </c>
      <c r="CM22">
        <v>1.43431917798406E-4</v>
      </c>
      <c r="CN22" s="1">
        <v>1.44729869407085E-5</v>
      </c>
      <c r="CO22" s="1">
        <v>2.46982155186998E-5</v>
      </c>
      <c r="CP22">
        <v>1.67181728130948E-4</v>
      </c>
      <c r="CQ22" s="1">
        <v>2.5235819379617299E-5</v>
      </c>
      <c r="CR22" s="1">
        <v>4.9802813217745302E-5</v>
      </c>
      <c r="CS22" s="1">
        <v>2.69847892389589E-5</v>
      </c>
      <c r="CT22" s="1">
        <v>9.3490421816555698E-5</v>
      </c>
      <c r="CU22" s="1">
        <v>9.2646849668240693E-6</v>
      </c>
      <c r="CV22" s="1">
        <v>2.2990868330665701E-5</v>
      </c>
      <c r="CW22" s="1">
        <v>1.6734392450265501E-5</v>
      </c>
      <c r="CX22" s="1">
        <v>8.1063312174836396E-6</v>
      </c>
      <c r="CY22" s="1">
        <v>5.2410421111679003E-5</v>
      </c>
      <c r="CZ22" s="1">
        <v>1.3305500901172999E-5</v>
      </c>
      <c r="DA22" s="1">
        <v>2.72392704809504E-5</v>
      </c>
      <c r="DB22" s="1">
        <v>1.15115228571004E-5</v>
      </c>
      <c r="DC22" s="1">
        <v>3.3246129476791003E-5</v>
      </c>
      <c r="DD22" s="1">
        <v>2.18925952163455E-5</v>
      </c>
      <c r="DE22" s="1">
        <v>9.9877144124013508E-6</v>
      </c>
      <c r="DF22" s="1">
        <v>1.80431026038737E-5</v>
      </c>
      <c r="DG22" s="1">
        <v>1.0555590741062201E-5</v>
      </c>
      <c r="DH22">
        <v>1.5707963267948899</v>
      </c>
      <c r="DI22">
        <v>1.24852105729452</v>
      </c>
      <c r="DJ22">
        <v>-1.5707963267948899</v>
      </c>
      <c r="DK22">
        <v>-2.5808842049249598</v>
      </c>
      <c r="DL22">
        <v>-1.6256608979849401</v>
      </c>
      <c r="DM22">
        <v>2.2832855149753799</v>
      </c>
      <c r="DN22">
        <v>1.5707963267948899</v>
      </c>
      <c r="DO22">
        <v>0.70157680842410097</v>
      </c>
      <c r="DP22">
        <v>-0.48198208766053902</v>
      </c>
      <c r="DQ22">
        <v>1.30947500792628</v>
      </c>
      <c r="DR22">
        <v>-4.6648784130303197E-2</v>
      </c>
      <c r="DS22">
        <v>-1.8500956989473001</v>
      </c>
      <c r="DT22">
        <v>-1.5707963267948899</v>
      </c>
      <c r="DU22">
        <v>-0.119390499865068</v>
      </c>
      <c r="DV22">
        <v>2.8533096263228801</v>
      </c>
      <c r="DW22">
        <v>1.5671733342962</v>
      </c>
      <c r="DX22">
        <v>-2.2595278079874999</v>
      </c>
      <c r="DY22">
        <v>-0.64552104430927704</v>
      </c>
      <c r="DZ22">
        <v>1.62143539532332</v>
      </c>
      <c r="EA22">
        <v>0.30074051084750503</v>
      </c>
      <c r="EB22">
        <v>-1.5707963267948899</v>
      </c>
      <c r="EC22">
        <v>3.13863067246962</v>
      </c>
      <c r="ED22">
        <v>0.121576944707996</v>
      </c>
      <c r="EE22">
        <v>-1.2357859454491</v>
      </c>
      <c r="EF22">
        <v>-2.7441606597941699</v>
      </c>
      <c r="EG22">
        <v>0.24937372695718299</v>
      </c>
      <c r="EH22">
        <v>-2.9292707683158001</v>
      </c>
      <c r="EI22">
        <v>-1.6752913297547001</v>
      </c>
      <c r="EJ22">
        <v>-2.4618465765526198</v>
      </c>
      <c r="EK22">
        <v>2.3888122056444501</v>
      </c>
    </row>
    <row r="23" spans="1:141" x14ac:dyDescent="0.3">
      <c r="A23">
        <v>3</v>
      </c>
      <c r="B23">
        <v>6</v>
      </c>
      <c r="C23" t="s">
        <v>143</v>
      </c>
      <c r="D23" s="5">
        <v>159656</v>
      </c>
      <c r="E23">
        <v>298901</v>
      </c>
      <c r="F23">
        <v>599</v>
      </c>
      <c r="G23">
        <v>1566</v>
      </c>
      <c r="H23">
        <v>0</v>
      </c>
      <c r="I23">
        <v>1067</v>
      </c>
      <c r="J23">
        <v>341.07226161246598</v>
      </c>
      <c r="K23">
        <v>1274.63725760384</v>
      </c>
      <c r="L23">
        <v>4.2754756810288299</v>
      </c>
      <c r="M23">
        <v>196821</v>
      </c>
      <c r="N23">
        <v>0.80819237167286795</v>
      </c>
      <c r="O23">
        <v>450.86620271898499</v>
      </c>
      <c r="P23">
        <v>1</v>
      </c>
      <c r="Q23">
        <v>0.53414341203274596</v>
      </c>
      <c r="R23">
        <v>0.23389210338330399</v>
      </c>
      <c r="S23">
        <v>606.35615973598203</v>
      </c>
      <c r="T23">
        <v>664.48852510784502</v>
      </c>
      <c r="U23">
        <v>158.15182578775301</v>
      </c>
      <c r="V23">
        <v>56.049070252750198</v>
      </c>
      <c r="W23">
        <v>48.703182647543599</v>
      </c>
      <c r="X23">
        <v>433.72547295312103</v>
      </c>
      <c r="Y23">
        <v>357.09440676444302</v>
      </c>
      <c r="Z23">
        <v>59.2192997769153</v>
      </c>
      <c r="AA23">
        <v>2928.8003948312398</v>
      </c>
      <c r="AB23">
        <v>0.81117360444261499</v>
      </c>
      <c r="AC23">
        <v>1.00184634141623</v>
      </c>
      <c r="AD23" s="5">
        <v>110.01646455517</v>
      </c>
      <c r="AE23">
        <v>3.96734569221735E-4</v>
      </c>
      <c r="AF23">
        <v>1.52590218931436E-4</v>
      </c>
      <c r="AG23">
        <v>11.446028355388</v>
      </c>
      <c r="AH23">
        <v>1.37331197038292E-3</v>
      </c>
      <c r="AI23">
        <v>3.3081561326980501E-2</v>
      </c>
      <c r="AJ23">
        <v>3.9724279992713702E-4</v>
      </c>
      <c r="AK23" s="5">
        <v>6.89084435005075E-4</v>
      </c>
      <c r="AL23">
        <v>5.1880674436688401E-4</v>
      </c>
      <c r="AM23">
        <v>1.0681315325200499E-4</v>
      </c>
      <c r="AN23" s="1">
        <v>4.5777065679430901E-5</v>
      </c>
      <c r="AO23">
        <v>1.5149333916582801E-4</v>
      </c>
      <c r="AP23">
        <v>7.53073068788187E-4</v>
      </c>
      <c r="AQ23">
        <v>7.3243305087089495E-4</v>
      </c>
      <c r="AR23">
        <v>350.33293323898698</v>
      </c>
      <c r="AS23">
        <v>1281.3641830633801</v>
      </c>
      <c r="AT23">
        <v>0</v>
      </c>
      <c r="AU23">
        <v>341.07226161246598</v>
      </c>
      <c r="AV23">
        <v>1274.63725760384</v>
      </c>
      <c r="AW23">
        <v>0</v>
      </c>
      <c r="AX23">
        <v>363</v>
      </c>
      <c r="AY23">
        <v>1369</v>
      </c>
      <c r="AZ23">
        <v>0</v>
      </c>
      <c r="BA23">
        <v>6</v>
      </c>
      <c r="BB23">
        <v>6</v>
      </c>
      <c r="BC23">
        <v>7.0720497000000002E-3</v>
      </c>
      <c r="BD23">
        <v>2.7357714000000002E-2</v>
      </c>
      <c r="BE23">
        <v>4.3723863000000002E-2</v>
      </c>
      <c r="BF23">
        <v>7.7251319999999998E-2</v>
      </c>
      <c r="BG23">
        <v>0.14448876999999999</v>
      </c>
      <c r="BH23">
        <v>0.16743696999999999</v>
      </c>
      <c r="BI23">
        <v>0.15634323999999999</v>
      </c>
      <c r="BJ23">
        <v>0.16712773</v>
      </c>
      <c r="BK23">
        <v>0.20919836999999999</v>
      </c>
      <c r="BL23" s="5">
        <v>1.5813558659201099</v>
      </c>
      <c r="BM23" s="5">
        <v>1.4657033116419</v>
      </c>
      <c r="BN23" s="5">
        <v>1.1730353362980901</v>
      </c>
      <c r="BO23" s="5">
        <v>1.26784127307856</v>
      </c>
      <c r="BP23" s="5">
        <v>1.6011906754888099</v>
      </c>
      <c r="BQ23" s="5">
        <v>1.3846550194885501</v>
      </c>
      <c r="BR23" s="5">
        <v>1.00309353134058</v>
      </c>
      <c r="BS23" s="5">
        <v>0.80244128135557502</v>
      </c>
      <c r="BT23" s="5">
        <v>0.68960349047748504</v>
      </c>
      <c r="BU23">
        <v>0.18490107390264701</v>
      </c>
      <c r="BV23">
        <v>0.309618446097917</v>
      </c>
      <c r="BW23">
        <v>0.20156947064668401</v>
      </c>
      <c r="BX23">
        <v>0.29801595531990399</v>
      </c>
      <c r="BY23">
        <v>0.34796909536101001</v>
      </c>
      <c r="BZ23">
        <v>0.48790101289467902</v>
      </c>
      <c r="CA23">
        <v>0.159076913955598</v>
      </c>
      <c r="CB23">
        <v>0.37458924719505898</v>
      </c>
      <c r="CC23">
        <v>0.14640760698014901</v>
      </c>
      <c r="CD23">
        <v>6.8907927398900205E-4</v>
      </c>
      <c r="CE23">
        <v>1.2478919899062201E-4</v>
      </c>
      <c r="CF23">
        <v>3.38190099398052E-4</v>
      </c>
      <c r="CG23" s="1">
        <v>6.6666344158247895E-5</v>
      </c>
      <c r="CH23">
        <v>1.0579662166637401E-4</v>
      </c>
      <c r="CI23" s="1">
        <v>1.62865868300195E-5</v>
      </c>
      <c r="CJ23" s="1">
        <v>8.43042592317428E-5</v>
      </c>
      <c r="CK23" s="1">
        <v>5.0708836458194297E-5</v>
      </c>
      <c r="CL23" s="1">
        <v>1.5935416536870699E-5</v>
      </c>
      <c r="CM23" s="1">
        <v>4.1566623474465599E-5</v>
      </c>
      <c r="CN23" s="1">
        <v>1.16745276028669E-5</v>
      </c>
      <c r="CO23" s="1">
        <v>2.6817095524521E-6</v>
      </c>
      <c r="CP23" s="1">
        <v>2.7189210571564402E-6</v>
      </c>
      <c r="CQ23" s="1">
        <v>1.9469339102428001E-5</v>
      </c>
      <c r="CR23" s="1">
        <v>1.42591956819447E-5</v>
      </c>
      <c r="CS23" s="1">
        <v>1.36196605115331E-5</v>
      </c>
      <c r="CT23" s="1">
        <v>1.48787118157775E-5</v>
      </c>
      <c r="CU23" s="1">
        <v>1.0218093156515701E-5</v>
      </c>
      <c r="CV23" s="1">
        <v>8.8379132976445294E-6</v>
      </c>
      <c r="CW23" s="1">
        <v>7.7022868544974395E-6</v>
      </c>
      <c r="CX23" s="1">
        <v>2.1392673869028E-5</v>
      </c>
      <c r="CY23" s="1">
        <v>1.33940958324977E-5</v>
      </c>
      <c r="CZ23" s="1">
        <v>1.5326202262197502E-5</v>
      </c>
      <c r="DA23" s="1">
        <v>9.0453348709332906E-6</v>
      </c>
      <c r="DB23" s="1">
        <v>9.9748977164130808E-6</v>
      </c>
      <c r="DC23" s="1">
        <v>1.59710494285025E-5</v>
      </c>
      <c r="DD23" s="1">
        <v>1.2460501623057E-5</v>
      </c>
      <c r="DE23" s="1">
        <v>6.7513145919548799E-6</v>
      </c>
      <c r="DF23" s="1">
        <v>6.2712160557126297E-6</v>
      </c>
      <c r="DG23" s="1">
        <v>6.4711308551668701E-6</v>
      </c>
      <c r="DH23">
        <v>1.5707963267948899</v>
      </c>
      <c r="DI23">
        <v>-0.35894018180962201</v>
      </c>
      <c r="DJ23">
        <v>-1.5707963267948899</v>
      </c>
      <c r="DK23">
        <v>-0.82785364190793997</v>
      </c>
      <c r="DL23">
        <v>2.6306414832146201</v>
      </c>
      <c r="DM23">
        <v>3.0426977552825898</v>
      </c>
      <c r="DN23">
        <v>1.5707963267948899</v>
      </c>
      <c r="DO23">
        <v>2.4241486366752101</v>
      </c>
      <c r="DP23">
        <v>-2.4709003654012101</v>
      </c>
      <c r="DQ23">
        <v>-0.56475460774799202</v>
      </c>
      <c r="DR23">
        <v>-0.62378324678464603</v>
      </c>
      <c r="DS23">
        <v>1.0276260383270299</v>
      </c>
      <c r="DT23">
        <v>-1.5707963267948899</v>
      </c>
      <c r="DU23">
        <v>-0.33021805995583198</v>
      </c>
      <c r="DV23">
        <v>1.3741591754359399</v>
      </c>
      <c r="DW23">
        <v>1.60868957216291</v>
      </c>
      <c r="DX23">
        <v>-2.6960337887069801</v>
      </c>
      <c r="DY23">
        <v>-0.19798060658929301</v>
      </c>
      <c r="DZ23">
        <v>2.6071389871177901</v>
      </c>
      <c r="EA23">
        <v>-0.49599203709093098</v>
      </c>
      <c r="EB23">
        <v>-1.5707963267948899</v>
      </c>
      <c r="EC23">
        <v>2.30890911018759</v>
      </c>
      <c r="ED23">
        <v>-1.6694718617653601</v>
      </c>
      <c r="EE23">
        <v>-0.84268055091751604</v>
      </c>
      <c r="EF23">
        <v>-1.0370723605691201</v>
      </c>
      <c r="EG23">
        <v>1.5325552180595601</v>
      </c>
      <c r="EH23">
        <v>2.4010565885448401</v>
      </c>
      <c r="EI23">
        <v>-1.14650622236614</v>
      </c>
      <c r="EJ23">
        <v>1.94624405538533</v>
      </c>
      <c r="EK23">
        <v>-3.0620009480487398</v>
      </c>
    </row>
    <row r="24" spans="1:141" x14ac:dyDescent="0.3">
      <c r="A24">
        <v>3</v>
      </c>
      <c r="B24">
        <v>7</v>
      </c>
      <c r="C24" t="s">
        <v>143</v>
      </c>
      <c r="D24" s="5">
        <v>106295</v>
      </c>
      <c r="E24">
        <v>155940</v>
      </c>
      <c r="F24">
        <v>1183</v>
      </c>
      <c r="G24">
        <v>1521</v>
      </c>
      <c r="H24">
        <v>838</v>
      </c>
      <c r="I24">
        <v>1069</v>
      </c>
      <c r="J24">
        <v>1016.79036643304</v>
      </c>
      <c r="K24">
        <v>1313.08488640105</v>
      </c>
      <c r="L24">
        <v>2.8165513643954001</v>
      </c>
      <c r="M24">
        <v>120153</v>
      </c>
      <c r="N24">
        <v>0.73708407274664101</v>
      </c>
      <c r="O24">
        <v>367.884489218591</v>
      </c>
      <c r="P24">
        <v>1</v>
      </c>
      <c r="Q24">
        <v>0.68164037450301396</v>
      </c>
      <c r="R24">
        <v>0.35504411978464201</v>
      </c>
      <c r="S24">
        <v>455.345799325933</v>
      </c>
      <c r="T24">
        <v>484.784488200684</v>
      </c>
      <c r="U24">
        <v>143.387586631479</v>
      </c>
      <c r="V24">
        <v>48.923503888899397</v>
      </c>
      <c r="W24">
        <v>43</v>
      </c>
      <c r="X24">
        <v>335.31290935867997</v>
      </c>
      <c r="Y24">
        <v>307.72317284238699</v>
      </c>
      <c r="Z24">
        <v>-26.7951163100592</v>
      </c>
      <c r="AA24">
        <v>1939.6357851621799</v>
      </c>
      <c r="AB24">
        <v>0.88466372042312702</v>
      </c>
      <c r="AC24">
        <v>1.31781490868888</v>
      </c>
      <c r="AD24" s="5">
        <v>167.154315385036</v>
      </c>
      <c r="AE24">
        <v>6.5613794140517701E-4</v>
      </c>
      <c r="AF24">
        <v>3.96734569221735E-4</v>
      </c>
      <c r="AG24">
        <v>20.962507825229601</v>
      </c>
      <c r="AH24">
        <v>6.83604180812835E-3</v>
      </c>
      <c r="AI24">
        <v>3.3539328724145799E-2</v>
      </c>
      <c r="AJ24">
        <v>7.9005689969357704E-4</v>
      </c>
      <c r="AK24" s="5">
        <v>1.5725510643495499E-3</v>
      </c>
      <c r="AL24">
        <v>9.7657740116119298E-4</v>
      </c>
      <c r="AM24">
        <v>2.5940337218344201E-4</v>
      </c>
      <c r="AN24">
        <v>2.2888532839715399E-4</v>
      </c>
      <c r="AO24">
        <v>6.0992911823257504E-4</v>
      </c>
      <c r="AP24">
        <v>1.6759679768567799E-3</v>
      </c>
      <c r="AQ24">
        <v>1.8005645833909501E-3</v>
      </c>
      <c r="AR24">
        <v>1000.46190412209</v>
      </c>
      <c r="AS24">
        <v>1299.9392387227099</v>
      </c>
      <c r="AT24">
        <v>0</v>
      </c>
      <c r="AU24">
        <v>1016.79036643304</v>
      </c>
      <c r="AV24">
        <v>1313.08488640105</v>
      </c>
      <c r="AW24">
        <v>0</v>
      </c>
      <c r="AX24">
        <v>958</v>
      </c>
      <c r="AY24">
        <v>1270</v>
      </c>
      <c r="AZ24">
        <v>0</v>
      </c>
      <c r="BA24">
        <v>7</v>
      </c>
      <c r="BB24">
        <v>7</v>
      </c>
      <c r="BC24">
        <v>6.7433136999999997E-3</v>
      </c>
      <c r="BD24">
        <v>2.3958920000000002E-2</v>
      </c>
      <c r="BE24">
        <v>4.4185533999999999E-2</v>
      </c>
      <c r="BF24">
        <v>7.8426990000000002E-2</v>
      </c>
      <c r="BG24">
        <v>0.12871047999999999</v>
      </c>
      <c r="BH24">
        <v>0.16773917999999999</v>
      </c>
      <c r="BI24">
        <v>0.1802639</v>
      </c>
      <c r="BJ24">
        <v>0.17050388</v>
      </c>
      <c r="BK24">
        <v>0.19946775999999999</v>
      </c>
      <c r="BL24" s="5">
        <v>1.0010807139319999</v>
      </c>
      <c r="BM24" s="5">
        <v>1.02647698377976</v>
      </c>
      <c r="BN24" s="5">
        <v>1.0254709964430899</v>
      </c>
      <c r="BO24" s="5">
        <v>1.20833717191334</v>
      </c>
      <c r="BP24" s="5">
        <v>1.41305015558571</v>
      </c>
      <c r="BQ24" s="5">
        <v>1.3675156225683001</v>
      </c>
      <c r="BR24" s="5">
        <v>1.1041878465169499</v>
      </c>
      <c r="BS24" s="5">
        <v>0.82669068579907901</v>
      </c>
      <c r="BT24" s="5">
        <v>0.71575945016240805</v>
      </c>
      <c r="BU24">
        <v>0.20100231682466499</v>
      </c>
      <c r="BV24">
        <v>0.246171063713019</v>
      </c>
      <c r="BW24">
        <v>0.32527516076199098</v>
      </c>
      <c r="BX24">
        <v>0.50238253969309998</v>
      </c>
      <c r="BY24">
        <v>0.603479756919863</v>
      </c>
      <c r="BZ24">
        <v>0.61998163523927996</v>
      </c>
      <c r="CA24">
        <v>0.70650194968348601</v>
      </c>
      <c r="CB24">
        <v>0.37828586407053799</v>
      </c>
      <c r="CC24">
        <v>0.28923316652361097</v>
      </c>
      <c r="CD24">
        <v>1.5725510643495499E-3</v>
      </c>
      <c r="CE24" s="1">
        <v>5.4074865272008799E-5</v>
      </c>
      <c r="CF24">
        <v>8.0024933552692195E-4</v>
      </c>
      <c r="CG24">
        <v>1.08704710977139E-4</v>
      </c>
      <c r="CH24" s="1">
        <v>8.7256605094779803E-5</v>
      </c>
      <c r="CI24" s="1">
        <v>7.56838560144053E-6</v>
      </c>
      <c r="CJ24">
        <v>2.8111545687020602E-4</v>
      </c>
      <c r="CK24" s="1">
        <v>2.06075121708263E-5</v>
      </c>
      <c r="CL24" s="1">
        <v>5.9552308196715702E-5</v>
      </c>
      <c r="CM24">
        <v>1.7329738175043499E-4</v>
      </c>
      <c r="CN24" s="1">
        <v>2.5657185560665299E-5</v>
      </c>
      <c r="CO24" s="1">
        <v>1.2599349726441801E-5</v>
      </c>
      <c r="CP24" s="1">
        <v>7.9702162541002905E-5</v>
      </c>
      <c r="CQ24" s="1">
        <v>5.7866817038879699E-5</v>
      </c>
      <c r="CR24" s="1">
        <v>2.8328668429383601E-5</v>
      </c>
      <c r="CS24" s="1">
        <v>2.01437127449044E-5</v>
      </c>
      <c r="CT24">
        <v>1.537977705134E-4</v>
      </c>
      <c r="CU24" s="1">
        <v>4.6853717472138403E-5</v>
      </c>
      <c r="CV24" s="1">
        <v>7.7703678982875503E-6</v>
      </c>
      <c r="CW24" s="1">
        <v>9.9254265850856698E-6</v>
      </c>
      <c r="CX24" s="1">
        <v>2.6499256066571601E-5</v>
      </c>
      <c r="CY24" s="1">
        <v>5.8734811328216901E-6</v>
      </c>
      <c r="CZ24" s="1">
        <v>1.7162447359090099E-5</v>
      </c>
      <c r="DA24" s="1">
        <v>6.2010237969188503E-6</v>
      </c>
      <c r="DB24" s="1">
        <v>1.02436551430893E-5</v>
      </c>
      <c r="DC24" s="1">
        <v>8.4182982651469094E-5</v>
      </c>
      <c r="DD24" s="1">
        <v>4.5849976777928798E-5</v>
      </c>
      <c r="DE24" s="1">
        <v>1.8144189278626201E-5</v>
      </c>
      <c r="DF24" s="1">
        <v>2.1040193413824499E-5</v>
      </c>
      <c r="DG24" s="1">
        <v>6.1658943583136696E-6</v>
      </c>
      <c r="DH24">
        <v>1.5707963267948899</v>
      </c>
      <c r="DI24">
        <v>1.88021811574662</v>
      </c>
      <c r="DJ24">
        <v>-1.5707963267948899</v>
      </c>
      <c r="DK24">
        <v>2.4675011249718302</v>
      </c>
      <c r="DL24">
        <v>0.38818914411067801</v>
      </c>
      <c r="DM24">
        <v>2.0734927453379401</v>
      </c>
      <c r="DN24">
        <v>1.5707963267948899</v>
      </c>
      <c r="DO24">
        <v>0.54464553292939299</v>
      </c>
      <c r="DP24">
        <v>-2.8291534561330201</v>
      </c>
      <c r="DQ24">
        <v>-2.8220229297684898</v>
      </c>
      <c r="DR24">
        <v>2.1549829009432</v>
      </c>
      <c r="DS24">
        <v>2.8210109992727599</v>
      </c>
      <c r="DT24">
        <v>-1.5707963267948899</v>
      </c>
      <c r="DU24">
        <v>-1.1801849439786301</v>
      </c>
      <c r="DV24">
        <v>0.31786812256991198</v>
      </c>
      <c r="DW24">
        <v>-1.9987656446003801</v>
      </c>
      <c r="DX24">
        <v>0.25398911624401399</v>
      </c>
      <c r="DY24">
        <v>-1.9392041146621199</v>
      </c>
      <c r="DZ24">
        <v>-1.5689015767188199</v>
      </c>
      <c r="EA24">
        <v>2.09641118618761</v>
      </c>
      <c r="EB24">
        <v>-1.5707963267948899</v>
      </c>
      <c r="EC24">
        <v>2.4299986487901801</v>
      </c>
      <c r="ED24">
        <v>0.399091382378092</v>
      </c>
      <c r="EE24">
        <v>0.39031331811763798</v>
      </c>
      <c r="EF24">
        <v>0.18469692057154799</v>
      </c>
      <c r="EG24">
        <v>-2.6273803623084602</v>
      </c>
      <c r="EH24">
        <v>0.67650045500552602</v>
      </c>
      <c r="EI24">
        <v>-0.63622292130166203</v>
      </c>
      <c r="EJ24">
        <v>-1.0702175653020201</v>
      </c>
      <c r="EK24">
        <v>1.84538345428921</v>
      </c>
    </row>
    <row r="25" spans="1:141" x14ac:dyDescent="0.3">
      <c r="A25">
        <v>3</v>
      </c>
      <c r="B25">
        <v>8</v>
      </c>
      <c r="C25" t="s">
        <v>143</v>
      </c>
      <c r="D25" s="5">
        <v>162027</v>
      </c>
      <c r="E25">
        <v>318768</v>
      </c>
      <c r="F25">
        <v>961</v>
      </c>
      <c r="G25">
        <v>1859</v>
      </c>
      <c r="H25">
        <v>274</v>
      </c>
      <c r="I25">
        <v>1395</v>
      </c>
      <c r="J25">
        <v>646.37854801977403</v>
      </c>
      <c r="K25">
        <v>1649.8182339980301</v>
      </c>
      <c r="L25">
        <v>2.4796488007681701</v>
      </c>
      <c r="M25">
        <v>185219</v>
      </c>
      <c r="N25">
        <v>0.85688152187482702</v>
      </c>
      <c r="O25">
        <v>454.20169937463203</v>
      </c>
      <c r="P25">
        <v>1</v>
      </c>
      <c r="Q25">
        <v>0.50829129649149196</v>
      </c>
      <c r="R25">
        <v>0.40328291639130798</v>
      </c>
      <c r="S25">
        <v>660.49643948413598</v>
      </c>
      <c r="T25">
        <v>694.76326903485597</v>
      </c>
      <c r="U25">
        <v>165.641178455117</v>
      </c>
      <c r="V25">
        <v>56.713108928612101</v>
      </c>
      <c r="W25">
        <v>49.648766349225603</v>
      </c>
      <c r="X25">
        <v>363.35301086952899</v>
      </c>
      <c r="Y25">
        <v>340.49476001088101</v>
      </c>
      <c r="Z25">
        <v>-64.389431410804605</v>
      </c>
      <c r="AA25">
        <v>2246.9515857022102</v>
      </c>
      <c r="AB25">
        <v>0.87478606406470105</v>
      </c>
      <c r="AC25">
        <v>0.83822384965606</v>
      </c>
      <c r="AD25" s="5">
        <v>144.993728752946</v>
      </c>
      <c r="AE25">
        <v>4.2725261300802198E-4</v>
      </c>
      <c r="AF25">
        <v>1.8310826271772301E-4</v>
      </c>
      <c r="AG25">
        <v>22.3467353862914</v>
      </c>
      <c r="AH25">
        <v>3.0365453567355802E-3</v>
      </c>
      <c r="AI25">
        <v>7.7576868236064897E-2</v>
      </c>
      <c r="AJ25">
        <v>4.4186813371431701E-4</v>
      </c>
      <c r="AK25" s="5">
        <v>8.9487387134827199E-4</v>
      </c>
      <c r="AL25">
        <v>5.7984283193945798E-4</v>
      </c>
      <c r="AM25">
        <v>1.0681315325200499E-4</v>
      </c>
      <c r="AN25" s="1">
        <v>4.5777065679430901E-5</v>
      </c>
      <c r="AO25">
        <v>2.4641386384953798E-4</v>
      </c>
      <c r="AP25">
        <v>1.8483555521634301E-3</v>
      </c>
      <c r="AQ25">
        <v>9.0028229169547504E-4</v>
      </c>
      <c r="AR25">
        <v>664.86886644538197</v>
      </c>
      <c r="AS25">
        <v>1637.26894290473</v>
      </c>
      <c r="AT25">
        <v>0</v>
      </c>
      <c r="AU25">
        <v>646.37854801977403</v>
      </c>
      <c r="AV25">
        <v>1649.8182339980301</v>
      </c>
      <c r="AW25">
        <v>0</v>
      </c>
      <c r="AX25">
        <v>766</v>
      </c>
      <c r="AY25">
        <v>1578</v>
      </c>
      <c r="AZ25">
        <v>0</v>
      </c>
      <c r="BA25">
        <v>8</v>
      </c>
      <c r="BB25">
        <v>8</v>
      </c>
      <c r="BC25">
        <v>4.948292E-3</v>
      </c>
      <c r="BD25">
        <v>1.6307937000000002E-2</v>
      </c>
      <c r="BE25">
        <v>2.6385974E-2</v>
      </c>
      <c r="BF25">
        <v>4.5659136000000003E-2</v>
      </c>
      <c r="BG25">
        <v>0.17250298</v>
      </c>
      <c r="BH25">
        <v>0.15263953999999999</v>
      </c>
      <c r="BI25">
        <v>0.19278759000000001</v>
      </c>
      <c r="BJ25">
        <v>0.18173871999999999</v>
      </c>
      <c r="BK25">
        <v>0.20702992000000001</v>
      </c>
      <c r="BL25" s="5">
        <v>0.87432055382487195</v>
      </c>
      <c r="BM25" s="5">
        <v>0.80953118790912504</v>
      </c>
      <c r="BN25" s="5">
        <v>0.694479182235471</v>
      </c>
      <c r="BO25" s="5">
        <v>0.76528056004205003</v>
      </c>
      <c r="BP25" s="5">
        <v>2.0247730932000598</v>
      </c>
      <c r="BQ25" s="5">
        <v>1.29268104704371</v>
      </c>
      <c r="BR25" s="5">
        <v>1.20539483195921</v>
      </c>
      <c r="BS25" s="5">
        <v>0.84689093300124896</v>
      </c>
      <c r="BT25" s="5">
        <v>0.69303397448610704</v>
      </c>
      <c r="BU25">
        <v>8.5982322650754603E-2</v>
      </c>
      <c r="BV25">
        <v>0.17229718173202899</v>
      </c>
      <c r="BW25">
        <v>4.5748424344303602E-2</v>
      </c>
      <c r="BX25">
        <v>0.24111767603887899</v>
      </c>
      <c r="BY25">
        <v>0.84113536075401696</v>
      </c>
      <c r="BZ25">
        <v>0.38803804060263197</v>
      </c>
      <c r="CA25">
        <v>0.33131697387827302</v>
      </c>
      <c r="CB25">
        <v>0.308997852078019</v>
      </c>
      <c r="CC25">
        <v>0.225883228233723</v>
      </c>
      <c r="CD25">
        <v>8.9487387134827199E-4</v>
      </c>
      <c r="CE25">
        <v>1.9091719421877699E-4</v>
      </c>
      <c r="CF25">
        <v>3.95730097324622E-4</v>
      </c>
      <c r="CG25">
        <v>1.4322096980669901E-4</v>
      </c>
      <c r="CH25">
        <v>1.2490602467893401E-4</v>
      </c>
      <c r="CI25" s="1">
        <v>2.79350647671758E-5</v>
      </c>
      <c r="CJ25">
        <v>1.05944213876061E-4</v>
      </c>
      <c r="CK25">
        <v>1.01563158114928E-4</v>
      </c>
      <c r="CL25" s="1">
        <v>2.8150416850739598E-5</v>
      </c>
      <c r="CM25" s="1">
        <v>3.88982532997865E-5</v>
      </c>
      <c r="CN25" s="1">
        <v>2.6109110200737401E-5</v>
      </c>
      <c r="CO25" s="1">
        <v>2.22785775971917E-5</v>
      </c>
      <c r="CP25" s="1">
        <v>1.017349979967E-5</v>
      </c>
      <c r="CQ25" s="1">
        <v>1.4954890972659899E-5</v>
      </c>
      <c r="CR25" s="1">
        <v>2.9102267155288699E-5</v>
      </c>
      <c r="CS25" s="1">
        <v>1.07792412358679E-5</v>
      </c>
      <c r="CT25" s="1">
        <v>5.0644781431799197E-5</v>
      </c>
      <c r="CU25" s="1">
        <v>8.0100543409435504E-6</v>
      </c>
      <c r="CV25" s="1">
        <v>1.18634497778284E-5</v>
      </c>
      <c r="CW25" s="1">
        <v>2.8451725643971099E-5</v>
      </c>
      <c r="CX25" s="1">
        <v>4.2115800746014098E-5</v>
      </c>
      <c r="CY25" s="1">
        <v>1.5460325705361202E-5</v>
      </c>
      <c r="CZ25" s="1">
        <v>7.9726251923481505E-6</v>
      </c>
      <c r="DA25" s="1">
        <v>1.6850854556576599E-6</v>
      </c>
      <c r="DB25" s="1">
        <v>1.6404214841365598E-5</v>
      </c>
      <c r="DC25" s="1">
        <v>6.3047858114422898E-5</v>
      </c>
      <c r="DD25" s="1">
        <v>2.0911769700271401E-5</v>
      </c>
      <c r="DE25" s="1">
        <v>1.5931800470168801E-5</v>
      </c>
      <c r="DF25" s="1">
        <v>2.29764021973419E-5</v>
      </c>
      <c r="DG25" s="1">
        <v>1.84924005019921E-5</v>
      </c>
      <c r="DH25">
        <v>1.5707963267948899</v>
      </c>
      <c r="DI25">
        <v>-0.75438500541725795</v>
      </c>
      <c r="DJ25">
        <v>-1.5707963267948899</v>
      </c>
      <c r="DK25">
        <v>-2.5694970928834699</v>
      </c>
      <c r="DL25">
        <v>2.1647741439149701</v>
      </c>
      <c r="DM25">
        <v>1.0454122514002799</v>
      </c>
      <c r="DN25">
        <v>1.5707963267948899</v>
      </c>
      <c r="DO25">
        <v>0.45654532713823698</v>
      </c>
      <c r="DP25">
        <v>-9.0568205543743202E-2</v>
      </c>
      <c r="DQ25">
        <v>-2.1430174738233099</v>
      </c>
      <c r="DR25">
        <v>-2.1128526914030901</v>
      </c>
      <c r="DS25">
        <v>1.39912683843434</v>
      </c>
      <c r="DT25">
        <v>-1.5707963267948899</v>
      </c>
      <c r="DU25">
        <v>-3.1263920328875199</v>
      </c>
      <c r="DV25">
        <v>3.0042011068069199</v>
      </c>
      <c r="DW25">
        <v>-1.7586588691045499</v>
      </c>
      <c r="DX25">
        <v>-0.21904591653005501</v>
      </c>
      <c r="DY25">
        <v>-0.461919547267999</v>
      </c>
      <c r="DZ25">
        <v>-1.0975092842584999</v>
      </c>
      <c r="EA25">
        <v>-2.8782517378777199</v>
      </c>
      <c r="EB25">
        <v>-1.5707963267948899</v>
      </c>
      <c r="EC25">
        <v>-2.76856907746971</v>
      </c>
      <c r="ED25">
        <v>0.58962629563793301</v>
      </c>
      <c r="EE25">
        <v>-0.97328014144015995</v>
      </c>
      <c r="EF25">
        <v>0.65900365988184595</v>
      </c>
      <c r="EG25">
        <v>2.4979523546352</v>
      </c>
      <c r="EH25">
        <v>2.2127941903516901</v>
      </c>
      <c r="EI25">
        <v>-2.3379694246229699</v>
      </c>
      <c r="EJ25">
        <v>0.558114812181569</v>
      </c>
      <c r="EK25">
        <v>-0.60410945566522301</v>
      </c>
    </row>
    <row r="26" spans="1:141" x14ac:dyDescent="0.3">
      <c r="A26">
        <v>3</v>
      </c>
      <c r="B26">
        <v>9</v>
      </c>
      <c r="C26" t="s">
        <v>143</v>
      </c>
      <c r="D26" s="5">
        <v>108250</v>
      </c>
      <c r="E26">
        <v>175311</v>
      </c>
      <c r="F26">
        <v>1397</v>
      </c>
      <c r="G26">
        <v>1876</v>
      </c>
      <c r="H26">
        <v>1010</v>
      </c>
      <c r="I26">
        <v>1423</v>
      </c>
      <c r="J26">
        <v>1201.1846836027701</v>
      </c>
      <c r="K26">
        <v>1641.09257274826</v>
      </c>
      <c r="L26">
        <v>2.9756985622286898</v>
      </c>
      <c r="M26">
        <v>121157</v>
      </c>
      <c r="N26">
        <v>0.51049691835695299</v>
      </c>
      <c r="O26">
        <v>371.25217941122003</v>
      </c>
      <c r="P26">
        <v>1</v>
      </c>
      <c r="Q26">
        <v>0.61747408890486</v>
      </c>
      <c r="R26">
        <v>0.33605554429916201</v>
      </c>
      <c r="S26">
        <v>403.991914335557</v>
      </c>
      <c r="T26">
        <v>452.53508151302401</v>
      </c>
      <c r="U26">
        <v>162.11724152600101</v>
      </c>
      <c r="V26">
        <v>54.051975392389799</v>
      </c>
      <c r="W26">
        <v>46.690470119715002</v>
      </c>
      <c r="X26">
        <v>360.009014570933</v>
      </c>
      <c r="Y26">
        <v>347.384398619943</v>
      </c>
      <c r="Z26">
        <v>-1.00567857938751</v>
      </c>
      <c r="AA26">
        <v>2011.9322497184601</v>
      </c>
      <c r="AB26">
        <v>0.89346880493904601</v>
      </c>
      <c r="AC26">
        <v>0.85392538318410505</v>
      </c>
      <c r="AD26" s="5">
        <v>104.955901835812</v>
      </c>
      <c r="AE26">
        <v>4.8828870058059595E-4</v>
      </c>
      <c r="AF26">
        <v>1.52590218931436E-4</v>
      </c>
      <c r="AG26">
        <v>16.596233189848899</v>
      </c>
      <c r="AH26">
        <v>2.4414435029029798E-3</v>
      </c>
      <c r="AI26">
        <v>2.9434652999043399E-2</v>
      </c>
      <c r="AJ26">
        <v>4.9132645752825296E-4</v>
      </c>
      <c r="AK26" s="5">
        <v>9.6956953197055201E-4</v>
      </c>
      <c r="AL26">
        <v>6.1036087572574605E-4</v>
      </c>
      <c r="AM26">
        <v>2.2888532839715399E-4</v>
      </c>
      <c r="AN26">
        <v>1.8310826271772301E-4</v>
      </c>
      <c r="AO26">
        <v>1.4843942849004099E-4</v>
      </c>
      <c r="AP26">
        <v>1.18756567026917E-3</v>
      </c>
      <c r="AQ26">
        <v>8.6976424790918805E-4</v>
      </c>
      <c r="AR26">
        <v>1187.7005066525801</v>
      </c>
      <c r="AS26">
        <v>1650.7678984827201</v>
      </c>
      <c r="AT26">
        <v>0</v>
      </c>
      <c r="AU26">
        <v>1201.1846836027701</v>
      </c>
      <c r="AV26">
        <v>1641.09257274826</v>
      </c>
      <c r="AW26">
        <v>0</v>
      </c>
      <c r="AX26">
        <v>1198</v>
      </c>
      <c r="AY26">
        <v>1709</v>
      </c>
      <c r="AZ26">
        <v>0</v>
      </c>
      <c r="BA26">
        <v>9</v>
      </c>
      <c r="BB26">
        <v>9</v>
      </c>
      <c r="BC26">
        <v>6.9905356999999998E-3</v>
      </c>
      <c r="BD26">
        <v>3.0553501E-2</v>
      </c>
      <c r="BE26">
        <v>7.9473909999999995E-2</v>
      </c>
      <c r="BF26">
        <v>0.12769067000000001</v>
      </c>
      <c r="BG26">
        <v>0.16323155</v>
      </c>
      <c r="BH26">
        <v>0.16366265999999999</v>
      </c>
      <c r="BI26">
        <v>0.13434367999999999</v>
      </c>
      <c r="BJ26">
        <v>0.13917080000000001</v>
      </c>
      <c r="BK26">
        <v>0.15488271000000001</v>
      </c>
      <c r="BL26" s="5">
        <v>0.84644126803174302</v>
      </c>
      <c r="BM26" s="5">
        <v>1.0955236636314301</v>
      </c>
      <c r="BN26" s="5">
        <v>1.59876818018671</v>
      </c>
      <c r="BO26" s="5">
        <v>1.7516648901262599</v>
      </c>
      <c r="BP26" s="5">
        <v>1.6544618196869101</v>
      </c>
      <c r="BQ26" s="5">
        <v>1.2975186006247399</v>
      </c>
      <c r="BR26" s="5">
        <v>0.85223683889865998</v>
      </c>
      <c r="BS26" s="5">
        <v>0.71014893284934699</v>
      </c>
      <c r="BT26" s="5">
        <v>0.58926960931661099</v>
      </c>
      <c r="BU26">
        <v>0.25621423345675698</v>
      </c>
      <c r="BV26">
        <v>0.39275373545221198</v>
      </c>
      <c r="BW26">
        <v>0.70032372176465696</v>
      </c>
      <c r="BX26">
        <v>0.78843193050504901</v>
      </c>
      <c r="BY26">
        <v>0.70615400479497104</v>
      </c>
      <c r="BZ26">
        <v>0.57493934634053301</v>
      </c>
      <c r="CA26">
        <v>0.290629443490937</v>
      </c>
      <c r="CB26">
        <v>0.11696650095642901</v>
      </c>
      <c r="CC26">
        <v>0.11819942688981901</v>
      </c>
      <c r="CD26">
        <v>9.6956953197055201E-4</v>
      </c>
      <c r="CE26" s="1">
        <v>8.1485699799366099E-6</v>
      </c>
      <c r="CF26">
        <v>4.7903177419304999E-4</v>
      </c>
      <c r="CG26" s="1">
        <v>4.45590501250828E-5</v>
      </c>
      <c r="CH26" s="1">
        <v>7.1098085241954597E-5</v>
      </c>
      <c r="CI26" s="1">
        <v>4.8834528903397999E-6</v>
      </c>
      <c r="CJ26">
        <v>1.4960766719201101E-4</v>
      </c>
      <c r="CK26" s="1">
        <v>2.4125906527829501E-5</v>
      </c>
      <c r="CL26" s="1">
        <v>1.9006104843133301E-5</v>
      </c>
      <c r="CM26" s="1">
        <v>9.9771471126253804E-5</v>
      </c>
      <c r="CN26" s="1">
        <v>8.4695303646932994E-6</v>
      </c>
      <c r="CO26" s="1">
        <v>8.3190897225931495E-6</v>
      </c>
      <c r="CP26" s="1">
        <v>9.3474039478691902E-5</v>
      </c>
      <c r="CQ26" s="1">
        <v>5.5729889543142401E-6</v>
      </c>
      <c r="CR26" s="1">
        <v>1.5236451904858801E-5</v>
      </c>
      <c r="CS26" s="1">
        <v>8.1789695711024095E-6</v>
      </c>
      <c r="CT26" s="1">
        <v>6.4536651412745705E-5</v>
      </c>
      <c r="CU26" s="1">
        <v>1.26256271610742E-5</v>
      </c>
      <c r="CV26" s="1">
        <v>1.4543660471063901E-5</v>
      </c>
      <c r="CW26" s="1">
        <v>1.9799556345753801E-6</v>
      </c>
      <c r="CX26" s="1">
        <v>5.2400090132785397E-5</v>
      </c>
      <c r="CY26" s="1">
        <v>1.08685920449065E-5</v>
      </c>
      <c r="CZ26" s="1">
        <v>7.6921220881530708E-6</v>
      </c>
      <c r="DA26" s="1">
        <v>1.09348847694711E-5</v>
      </c>
      <c r="DB26" s="1">
        <v>7.5805924284300403E-6</v>
      </c>
      <c r="DC26" s="1">
        <v>4.1793846048846803E-5</v>
      </c>
      <c r="DD26" s="1">
        <v>2.4377446365817999E-5</v>
      </c>
      <c r="DE26" s="1">
        <v>6.3417272170642099E-6</v>
      </c>
      <c r="DF26" s="1">
        <v>5.4900038177987001E-6</v>
      </c>
      <c r="DG26" s="1">
        <v>4.1102676631161303E-6</v>
      </c>
      <c r="DH26">
        <v>1.5707963267948899</v>
      </c>
      <c r="DI26">
        <v>1.1935381862889101</v>
      </c>
      <c r="DJ26">
        <v>-1.5707963267948899</v>
      </c>
      <c r="DK26">
        <v>1.6118078247344001</v>
      </c>
      <c r="DL26">
        <v>-0.80625477891199804</v>
      </c>
      <c r="DM26">
        <v>3.11280252746936</v>
      </c>
      <c r="DN26">
        <v>1.5707963267948899</v>
      </c>
      <c r="DO26">
        <v>-1.59501854633826</v>
      </c>
      <c r="DP26">
        <v>0.94869764793353795</v>
      </c>
      <c r="DQ26">
        <v>2.5049818932534</v>
      </c>
      <c r="DR26">
        <v>-0.35977362636174898</v>
      </c>
      <c r="DS26">
        <v>0.920057273097869</v>
      </c>
      <c r="DT26">
        <v>-1.5707963267948899</v>
      </c>
      <c r="DU26">
        <v>-0.49357353044716201</v>
      </c>
      <c r="DV26">
        <v>-2.3045578638697801</v>
      </c>
      <c r="DW26">
        <v>0.80510923311888904</v>
      </c>
      <c r="DX26">
        <v>-0.63663884359517198</v>
      </c>
      <c r="DY26">
        <v>2.06954513495982</v>
      </c>
      <c r="DZ26">
        <v>-2.5800257606444399</v>
      </c>
      <c r="EA26">
        <v>2.2888770020783098</v>
      </c>
      <c r="EB26">
        <v>1.5707963267948899</v>
      </c>
      <c r="EC26">
        <v>-2.0829554090213702</v>
      </c>
      <c r="ED26">
        <v>-2.1989080361267499</v>
      </c>
      <c r="EE26">
        <v>-2.2998979571882199</v>
      </c>
      <c r="EF26">
        <v>1.7650032258869801</v>
      </c>
      <c r="EG26">
        <v>2.30802716499905</v>
      </c>
      <c r="EH26">
        <v>-1.5760107009539199</v>
      </c>
      <c r="EI26">
        <v>-0.48934072664449102</v>
      </c>
      <c r="EJ26">
        <v>-0.95118471273402605</v>
      </c>
      <c r="EK26">
        <v>-5.9797739247275702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AE26"/>
  <sheetViews>
    <sheetView topLeftCell="A19" workbookViewId="0">
      <selection activeCell="A30" sqref="A30"/>
    </sheetView>
  </sheetViews>
  <sheetFormatPr defaultRowHeight="14.4" x14ac:dyDescent="0.3"/>
  <sheetData>
    <row r="2" spans="2:31" x14ac:dyDescent="0.3">
      <c r="B2" t="s">
        <v>63</v>
      </c>
      <c r="C2">
        <v>0.69907312495752305</v>
      </c>
      <c r="D2">
        <v>1.3243112530814001</v>
      </c>
      <c r="E2">
        <v>0.89430383280122605</v>
      </c>
      <c r="F2">
        <v>0.82990470100906599</v>
      </c>
      <c r="G2">
        <v>1.3200799618340999</v>
      </c>
      <c r="H2">
        <v>0.95113504386282</v>
      </c>
      <c r="I2">
        <v>1.0583051936177801</v>
      </c>
      <c r="J2">
        <v>0.96167146609107201</v>
      </c>
      <c r="K2">
        <v>1.9156282144027399</v>
      </c>
      <c r="L2">
        <v>1.1813342794597299</v>
      </c>
      <c r="N2" t="s">
        <v>63</v>
      </c>
      <c r="O2">
        <v>1.2777638662827</v>
      </c>
      <c r="P2">
        <v>0.650449143165857</v>
      </c>
      <c r="Q2">
        <v>1.49719811016978</v>
      </c>
      <c r="R2">
        <v>2.04935055187187</v>
      </c>
      <c r="S2">
        <v>2.1973736959294001</v>
      </c>
      <c r="T2">
        <v>0.46117161596114897</v>
      </c>
      <c r="V2" t="s">
        <v>63</v>
      </c>
      <c r="W2">
        <v>0.833113227746205</v>
      </c>
      <c r="X2">
        <v>1.2179096609734601</v>
      </c>
      <c r="Y2">
        <v>1.7167255481341599</v>
      </c>
      <c r="Z2">
        <v>1.5605966873853101</v>
      </c>
      <c r="AA2">
        <v>1.3087922299013499</v>
      </c>
      <c r="AB2">
        <v>1.5813558659201099</v>
      </c>
      <c r="AC2">
        <v>1.0010807139319999</v>
      </c>
      <c r="AD2">
        <v>0.87432055382487195</v>
      </c>
      <c r="AE2">
        <v>0.84644126803174302</v>
      </c>
    </row>
    <row r="3" spans="2:31" x14ac:dyDescent="0.3">
      <c r="B3" t="s">
        <v>64</v>
      </c>
      <c r="C3">
        <v>0.79115094094699201</v>
      </c>
      <c r="D3">
        <v>1.6073497243936701</v>
      </c>
      <c r="E3">
        <v>1.04348189604846</v>
      </c>
      <c r="F3">
        <v>1.02950467023878</v>
      </c>
      <c r="G3">
        <v>1.31993264268468</v>
      </c>
      <c r="H3">
        <v>1.1605534163925599</v>
      </c>
      <c r="I3">
        <v>1.1190660623947599</v>
      </c>
      <c r="J3">
        <v>1.0051142120272001</v>
      </c>
      <c r="K3">
        <v>1.73163205457463</v>
      </c>
      <c r="L3">
        <v>1.3099041456706799</v>
      </c>
      <c r="N3" t="s">
        <v>64</v>
      </c>
      <c r="O3">
        <v>1.36977204918013</v>
      </c>
      <c r="P3">
        <v>0.81158141773471204</v>
      </c>
      <c r="Q3">
        <v>1.2691541643519</v>
      </c>
      <c r="R3">
        <v>1.9111616327013601</v>
      </c>
      <c r="S3">
        <v>2.0227667778568201</v>
      </c>
      <c r="T3">
        <v>0.91017706805046406</v>
      </c>
      <c r="V3" t="s">
        <v>64</v>
      </c>
      <c r="W3">
        <v>1.0938065988630701</v>
      </c>
      <c r="X3">
        <v>1.6232768973442899</v>
      </c>
      <c r="Y3">
        <v>1.2587836576620299</v>
      </c>
      <c r="Z3">
        <v>1.1923972890063601</v>
      </c>
      <c r="AA3">
        <v>1.27227525440164</v>
      </c>
      <c r="AB3">
        <v>1.4657033116419</v>
      </c>
      <c r="AC3">
        <v>1.02647698377976</v>
      </c>
      <c r="AD3">
        <v>0.80953118790912504</v>
      </c>
      <c r="AE3">
        <v>1.0955236636314301</v>
      </c>
    </row>
    <row r="4" spans="2:31" x14ac:dyDescent="0.3">
      <c r="B4" t="s">
        <v>65</v>
      </c>
      <c r="C4">
        <v>1.1811808659885199</v>
      </c>
      <c r="D4">
        <v>1.6572588045419101</v>
      </c>
      <c r="E4">
        <v>0.96765342269046495</v>
      </c>
      <c r="F4">
        <v>1.3142487733341901</v>
      </c>
      <c r="G4">
        <v>1.48495421650223</v>
      </c>
      <c r="H4">
        <v>1.3673501294030701</v>
      </c>
      <c r="I4">
        <v>1.18388804249724</v>
      </c>
      <c r="J4">
        <v>1.0025375579831901</v>
      </c>
      <c r="K4">
        <v>1.6852470899364</v>
      </c>
      <c r="L4">
        <v>1.57396575886113</v>
      </c>
      <c r="N4" t="s">
        <v>65</v>
      </c>
      <c r="O4">
        <v>1.5038692687502699</v>
      </c>
      <c r="P4">
        <v>1.0529267657110799</v>
      </c>
      <c r="Q4">
        <v>1.22928473989801</v>
      </c>
      <c r="R4">
        <v>1.4597086587770001</v>
      </c>
      <c r="S4">
        <v>1.51231707480599</v>
      </c>
      <c r="T4">
        <v>0.55881812684123799</v>
      </c>
      <c r="V4" t="s">
        <v>65</v>
      </c>
      <c r="W4">
        <v>0.83096018928825999</v>
      </c>
      <c r="X4">
        <v>1.4953091329777399</v>
      </c>
      <c r="Y4">
        <v>1.4864454849316999</v>
      </c>
      <c r="Z4">
        <v>1.11196435104437</v>
      </c>
      <c r="AA4">
        <v>1.0519454825418699</v>
      </c>
      <c r="AB4">
        <v>1.1730353362980901</v>
      </c>
      <c r="AC4">
        <v>1.0254709964430899</v>
      </c>
      <c r="AD4">
        <v>0.694479182235471</v>
      </c>
      <c r="AE4">
        <v>1.59876818018671</v>
      </c>
    </row>
    <row r="5" spans="2:31" x14ac:dyDescent="0.3">
      <c r="B5" t="s">
        <v>66</v>
      </c>
      <c r="C5">
        <v>1.41952920761688</v>
      </c>
      <c r="D5">
        <v>1.9558431515186401</v>
      </c>
      <c r="E5">
        <v>1.09425987824346</v>
      </c>
      <c r="F5">
        <v>1.44841926548959</v>
      </c>
      <c r="G5">
        <v>1.6940281584113499</v>
      </c>
      <c r="H5">
        <v>1.6168571377513099</v>
      </c>
      <c r="I5">
        <v>1.5332919098534099</v>
      </c>
      <c r="J5">
        <v>1.14265546559288</v>
      </c>
      <c r="K5">
        <v>1.9396847333371401</v>
      </c>
      <c r="L5">
        <v>1.6174472016961201</v>
      </c>
      <c r="N5" t="s">
        <v>66</v>
      </c>
      <c r="O5">
        <v>1.1763784777833299</v>
      </c>
      <c r="P5">
        <v>1.00490421429643</v>
      </c>
      <c r="Q5">
        <v>1.77312881712606</v>
      </c>
      <c r="R5">
        <v>1.1354668687625</v>
      </c>
      <c r="S5">
        <v>1.33372447980989</v>
      </c>
      <c r="T5">
        <v>0.97039290075400697</v>
      </c>
      <c r="V5" t="s">
        <v>66</v>
      </c>
      <c r="W5">
        <v>1.0772327117809</v>
      </c>
      <c r="X5">
        <v>1.60571300405788</v>
      </c>
      <c r="Y5">
        <v>1.1090888744793801</v>
      </c>
      <c r="Z5">
        <v>1.0165820970302799</v>
      </c>
      <c r="AA5">
        <v>1.11775739337258</v>
      </c>
      <c r="AB5">
        <v>1.26784127307856</v>
      </c>
      <c r="AC5">
        <v>1.20833717191334</v>
      </c>
      <c r="AD5">
        <v>0.76528056004205003</v>
      </c>
      <c r="AE5">
        <v>1.7516648901262599</v>
      </c>
    </row>
    <row r="6" spans="2:31" x14ac:dyDescent="0.3">
      <c r="B6" t="s">
        <v>67</v>
      </c>
      <c r="C6">
        <v>1.3898507011672101</v>
      </c>
      <c r="D6">
        <v>1.6927738666376799</v>
      </c>
      <c r="E6">
        <v>1.3298207270801501</v>
      </c>
      <c r="F6">
        <v>1.7242715968642</v>
      </c>
      <c r="G6">
        <v>1.5111991994845</v>
      </c>
      <c r="H6">
        <v>1.6460968119531401</v>
      </c>
      <c r="I6">
        <v>1.95711867993554</v>
      </c>
      <c r="J6">
        <v>1.6953645863070399</v>
      </c>
      <c r="K6">
        <v>2.1188464031580301</v>
      </c>
      <c r="L6">
        <v>1.6324293993104</v>
      </c>
      <c r="N6" t="s">
        <v>67</v>
      </c>
      <c r="O6">
        <v>1.27077323257043</v>
      </c>
      <c r="P6">
        <v>1.5745045748242901</v>
      </c>
      <c r="Q6">
        <v>1.7518808585428201</v>
      </c>
      <c r="R6">
        <v>0.93290733975339002</v>
      </c>
      <c r="S6">
        <v>1.2749171003019799</v>
      </c>
      <c r="T6">
        <v>0.88823491249384401</v>
      </c>
      <c r="V6" t="s">
        <v>67</v>
      </c>
      <c r="W6">
        <v>1.9207598509866699</v>
      </c>
      <c r="X6">
        <v>2.47826013351421</v>
      </c>
      <c r="Y6">
        <v>1.74617900313382</v>
      </c>
      <c r="Z6">
        <v>1.3515062049733899</v>
      </c>
      <c r="AA6">
        <v>1.41975080683609</v>
      </c>
      <c r="AB6">
        <v>1.6011906754888099</v>
      </c>
      <c r="AC6">
        <v>1.41305015558571</v>
      </c>
      <c r="AD6">
        <v>2.0247730932000598</v>
      </c>
      <c r="AE6">
        <v>1.6544618196869101</v>
      </c>
    </row>
    <row r="7" spans="2:31" x14ac:dyDescent="0.3">
      <c r="B7" t="s">
        <v>68</v>
      </c>
      <c r="C7">
        <v>1.29744079064868</v>
      </c>
      <c r="D7">
        <v>1.2930679023699201</v>
      </c>
      <c r="E7">
        <v>1.35588322577522</v>
      </c>
      <c r="F7">
        <v>1.4732217050441201</v>
      </c>
      <c r="G7">
        <v>1.3964806736580899</v>
      </c>
      <c r="H7">
        <v>1.3063362349472101</v>
      </c>
      <c r="I7">
        <v>1.4395113841095999</v>
      </c>
      <c r="J7">
        <v>1.5315346799471501</v>
      </c>
      <c r="K7">
        <v>1.2796189549624799</v>
      </c>
      <c r="L7">
        <v>1.1879070008339601</v>
      </c>
      <c r="N7" t="s">
        <v>68</v>
      </c>
      <c r="O7">
        <v>2.3953332009174102</v>
      </c>
      <c r="P7">
        <v>1.3545514046594</v>
      </c>
      <c r="Q7">
        <v>1.0306749575010901</v>
      </c>
      <c r="R7">
        <v>1.1973295831387201</v>
      </c>
      <c r="S7">
        <v>1.1567244701621</v>
      </c>
      <c r="T7">
        <v>1.0906652493656701</v>
      </c>
      <c r="V7" t="s">
        <v>68</v>
      </c>
      <c r="W7">
        <v>1.63476188752873</v>
      </c>
      <c r="X7">
        <v>1.16058852239594</v>
      </c>
      <c r="Y7">
        <v>1.7074023628442201</v>
      </c>
      <c r="Z7">
        <v>1.5321404769169999</v>
      </c>
      <c r="AA7">
        <v>1.4053262710679899</v>
      </c>
      <c r="AB7">
        <v>1.3846550194885501</v>
      </c>
      <c r="AC7">
        <v>1.3675156225683001</v>
      </c>
      <c r="AD7">
        <v>1.29268104704371</v>
      </c>
      <c r="AE7">
        <v>1.2975186006247399</v>
      </c>
    </row>
    <row r="8" spans="2:31" x14ac:dyDescent="0.3">
      <c r="B8" t="s">
        <v>69</v>
      </c>
      <c r="C8">
        <v>1.11195437321072</v>
      </c>
      <c r="D8">
        <v>0.81095155115601303</v>
      </c>
      <c r="E8">
        <v>1.07619113939626</v>
      </c>
      <c r="F8">
        <v>0.98555519658642599</v>
      </c>
      <c r="G8">
        <v>0.78842519821318602</v>
      </c>
      <c r="H8">
        <v>0.92250852489538104</v>
      </c>
      <c r="I8">
        <v>0.922562532452606</v>
      </c>
      <c r="J8">
        <v>0.99248391934637803</v>
      </c>
      <c r="K8">
        <v>0.87571390336355304</v>
      </c>
      <c r="L8">
        <v>0.84660761980224997</v>
      </c>
      <c r="N8" t="s">
        <v>69</v>
      </c>
      <c r="O8">
        <v>1.59239410961839</v>
      </c>
      <c r="P8">
        <v>1.3491547213878401</v>
      </c>
      <c r="Q8">
        <v>1.0556703599061199</v>
      </c>
      <c r="R8">
        <v>1.37579963920367</v>
      </c>
      <c r="S8">
        <v>0.95452692376924297</v>
      </c>
      <c r="T8">
        <v>1.0110249923153101</v>
      </c>
      <c r="V8" t="s">
        <v>69</v>
      </c>
      <c r="W8">
        <v>0.89671625362563301</v>
      </c>
      <c r="X8">
        <v>0.72183339708743699</v>
      </c>
      <c r="Y8">
        <v>1.12872969659502</v>
      </c>
      <c r="Z8">
        <v>1.0006600002985599</v>
      </c>
      <c r="AA8">
        <v>1.12957201143679</v>
      </c>
      <c r="AB8">
        <v>1.00309353134058</v>
      </c>
      <c r="AC8">
        <v>1.1041878465169499</v>
      </c>
      <c r="AD8">
        <v>1.20539483195921</v>
      </c>
      <c r="AE8">
        <v>0.85223683889865998</v>
      </c>
    </row>
    <row r="9" spans="2:31" x14ac:dyDescent="0.3">
      <c r="B9" t="s">
        <v>70</v>
      </c>
      <c r="C9">
        <v>0.83744682463448805</v>
      </c>
      <c r="D9">
        <v>0.59540976114997102</v>
      </c>
      <c r="E9">
        <v>0.85899137710200102</v>
      </c>
      <c r="F9">
        <v>0.73169630457562496</v>
      </c>
      <c r="G9">
        <v>0.68853302034963004</v>
      </c>
      <c r="H9">
        <v>0.73910656026193899</v>
      </c>
      <c r="I9">
        <v>0.68094338123423104</v>
      </c>
      <c r="J9">
        <v>0.73782809013889705</v>
      </c>
      <c r="K9">
        <v>0.72474115507061199</v>
      </c>
      <c r="L9">
        <v>0.732662761896824</v>
      </c>
      <c r="N9" t="s">
        <v>70</v>
      </c>
      <c r="O9">
        <v>0.95133472685806497</v>
      </c>
      <c r="P9">
        <v>0.87107640581031098</v>
      </c>
      <c r="Q9">
        <v>0.85322863675299199</v>
      </c>
      <c r="R9">
        <v>1.0202716933020399</v>
      </c>
      <c r="S9">
        <v>0.78030653409489403</v>
      </c>
      <c r="T9">
        <v>1.4406483966847099</v>
      </c>
      <c r="V9" t="s">
        <v>70</v>
      </c>
      <c r="W9">
        <v>0.80496977755040799</v>
      </c>
      <c r="X9">
        <v>0.59851695047147901</v>
      </c>
      <c r="Y9">
        <v>0.68341007248087604</v>
      </c>
      <c r="Z9">
        <v>0.84469186758413795</v>
      </c>
      <c r="AA9">
        <v>0.99168972048897697</v>
      </c>
      <c r="AB9">
        <v>0.80244128135557502</v>
      </c>
      <c r="AC9">
        <v>0.82669068579907901</v>
      </c>
      <c r="AD9">
        <v>0.84689093300124896</v>
      </c>
      <c r="AE9">
        <v>0.71014893284934699</v>
      </c>
    </row>
    <row r="10" spans="2:31" x14ac:dyDescent="0.3">
      <c r="B10" t="s">
        <v>71</v>
      </c>
      <c r="C10">
        <v>0.62813877294285003</v>
      </c>
      <c r="D10">
        <v>0.56931005738113505</v>
      </c>
      <c r="E10">
        <v>0.73850513451151301</v>
      </c>
      <c r="F10">
        <v>0.61511217761076398</v>
      </c>
      <c r="G10">
        <v>0.65592386183731899</v>
      </c>
      <c r="H10">
        <v>0.70528683038645601</v>
      </c>
      <c r="I10">
        <v>0.60603857906248404</v>
      </c>
      <c r="J10">
        <v>0.70016480774286805</v>
      </c>
      <c r="K10">
        <v>0.61672767271151596</v>
      </c>
      <c r="L10">
        <v>0.72523736500518499</v>
      </c>
      <c r="N10" t="s">
        <v>71</v>
      </c>
      <c r="O10">
        <v>0.52543822206173096</v>
      </c>
      <c r="P10">
        <v>0.58315839217387899</v>
      </c>
      <c r="Q10">
        <v>0.50710214413977395</v>
      </c>
      <c r="R10">
        <v>0.469821071144855</v>
      </c>
      <c r="S10">
        <v>0.64923662676994398</v>
      </c>
      <c r="T10">
        <v>0.73291747806040497</v>
      </c>
      <c r="V10" t="s">
        <v>71</v>
      </c>
      <c r="W10">
        <v>0.66481748525602702</v>
      </c>
      <c r="X10">
        <v>0.49086722297171298</v>
      </c>
      <c r="Y10">
        <v>0.58247287144770798</v>
      </c>
      <c r="Z10">
        <v>0.73662789426284303</v>
      </c>
      <c r="AA10">
        <v>0.70138541160716295</v>
      </c>
      <c r="AB10">
        <v>0.68960349047748504</v>
      </c>
      <c r="AC10">
        <v>0.71575945016240805</v>
      </c>
      <c r="AD10">
        <v>0.69303397448610704</v>
      </c>
      <c r="AE10">
        <v>0.58926960931661099</v>
      </c>
    </row>
    <row r="12" spans="2:31" x14ac:dyDescent="0.3">
      <c r="C12">
        <f>AVERAGE(C2:C10)</f>
        <v>1.0395295113459848</v>
      </c>
      <c r="D12">
        <f t="shared" ref="D12:AE12" si="0">AVERAGE(D2:D10)</f>
        <v>1.2784751191367043</v>
      </c>
      <c r="E12">
        <f t="shared" si="0"/>
        <v>1.0398989592943062</v>
      </c>
      <c r="F12">
        <f t="shared" si="0"/>
        <v>1.1279927100836398</v>
      </c>
      <c r="G12">
        <f t="shared" si="0"/>
        <v>1.2066174369972318</v>
      </c>
      <c r="H12">
        <f t="shared" si="0"/>
        <v>1.1572478544282097</v>
      </c>
      <c r="I12">
        <f t="shared" si="0"/>
        <v>1.166747307239739</v>
      </c>
      <c r="J12">
        <f t="shared" si="0"/>
        <v>1.0854838650196306</v>
      </c>
      <c r="K12">
        <f t="shared" si="0"/>
        <v>1.4319822423907889</v>
      </c>
      <c r="L12">
        <f t="shared" si="0"/>
        <v>1.2008328369484753</v>
      </c>
      <c r="O12">
        <f t="shared" si="0"/>
        <v>1.3403396837802726</v>
      </c>
      <c r="P12">
        <f t="shared" si="0"/>
        <v>1.0280341155293109</v>
      </c>
      <c r="Q12">
        <f t="shared" si="0"/>
        <v>1.2185914209320605</v>
      </c>
      <c r="R12">
        <f t="shared" si="0"/>
        <v>1.2835352265172673</v>
      </c>
      <c r="S12">
        <f t="shared" si="0"/>
        <v>1.3202104092778069</v>
      </c>
      <c r="T12">
        <f t="shared" si="0"/>
        <v>0.8960056378363106</v>
      </c>
      <c r="W12">
        <f t="shared" si="0"/>
        <v>1.0841264425139892</v>
      </c>
      <c r="X12">
        <f t="shared" si="0"/>
        <v>1.2658083246437946</v>
      </c>
      <c r="Y12">
        <f t="shared" si="0"/>
        <v>1.2688041746343237</v>
      </c>
      <c r="Z12">
        <f t="shared" si="0"/>
        <v>1.1496852076113613</v>
      </c>
      <c r="AA12">
        <f t="shared" si="0"/>
        <v>1.1553882868504946</v>
      </c>
      <c r="AB12">
        <f t="shared" si="0"/>
        <v>1.2187688650099622</v>
      </c>
      <c r="AC12">
        <f t="shared" si="0"/>
        <v>1.0765077363000708</v>
      </c>
      <c r="AD12">
        <f t="shared" si="0"/>
        <v>1.022931707077984</v>
      </c>
      <c r="AE12">
        <f t="shared" si="0"/>
        <v>1.1551148670391569</v>
      </c>
    </row>
    <row r="14" spans="2:31" x14ac:dyDescent="0.3">
      <c r="B14" s="2">
        <f>AVERAGE(C14:L14)</f>
        <v>0.9334498964397181</v>
      </c>
      <c r="C14">
        <f>C2/C$12</f>
        <v>0.67248992676731401</v>
      </c>
      <c r="D14">
        <f t="shared" ref="D14:E14" si="1">D2/D$12</f>
        <v>1.0358521908315641</v>
      </c>
      <c r="E14">
        <f t="shared" si="1"/>
        <v>0.85999108356461518</v>
      </c>
      <c r="F14">
        <f t="shared" ref="F14:AE14" si="2">F2/F$12</f>
        <v>0.73573587275003682</v>
      </c>
      <c r="G14">
        <f t="shared" si="2"/>
        <v>1.0940335531029861</v>
      </c>
      <c r="H14">
        <f t="shared" si="2"/>
        <v>0.82189397908434325</v>
      </c>
      <c r="I14">
        <f t="shared" si="2"/>
        <v>0.90705604122754868</v>
      </c>
      <c r="J14">
        <f t="shared" si="2"/>
        <v>0.88593805682563553</v>
      </c>
      <c r="K14">
        <f t="shared" si="2"/>
        <v>1.3377457888056434</v>
      </c>
      <c r="L14">
        <f t="shared" si="2"/>
        <v>0.98376247143749451</v>
      </c>
      <c r="N14" s="2">
        <f>AVERAGE(O14:T14)</f>
        <v>1.0984015857453302</v>
      </c>
      <c r="O14">
        <f t="shared" si="2"/>
        <v>0.95331346355344437</v>
      </c>
      <c r="P14">
        <f t="shared" si="2"/>
        <v>0.63271163217278625</v>
      </c>
      <c r="Q14">
        <f t="shared" si="2"/>
        <v>1.2286301088716203</v>
      </c>
      <c r="R14">
        <f t="shared" si="2"/>
        <v>1.596645350694861</v>
      </c>
      <c r="S14">
        <f t="shared" si="2"/>
        <v>1.6644117335292234</v>
      </c>
      <c r="T14">
        <f t="shared" si="2"/>
        <v>0.51469722565004605</v>
      </c>
      <c r="V14" s="2">
        <f>AVERAGE(W14:AE14)</f>
        <v>1.0431965738573674</v>
      </c>
      <c r="W14">
        <f t="shared" si="2"/>
        <v>0.768465001014358</v>
      </c>
      <c r="X14">
        <f t="shared" si="2"/>
        <v>0.96215962342970573</v>
      </c>
      <c r="Y14">
        <f t="shared" si="2"/>
        <v>1.3530264026983752</v>
      </c>
      <c r="Z14">
        <f t="shared" si="2"/>
        <v>1.3574121655680667</v>
      </c>
      <c r="AA14">
        <f t="shared" si="2"/>
        <v>1.132772631328143</v>
      </c>
      <c r="AB14">
        <f t="shared" si="2"/>
        <v>1.2975026777593173</v>
      </c>
      <c r="AC14">
        <f t="shared" si="2"/>
        <v>0.92993359933732422</v>
      </c>
      <c r="AD14">
        <f t="shared" si="2"/>
        <v>0.85472035696535253</v>
      </c>
      <c r="AE14">
        <f t="shared" si="2"/>
        <v>0.73277670661566319</v>
      </c>
    </row>
    <row r="15" spans="2:31" x14ac:dyDescent="0.3">
      <c r="B15" s="2">
        <f t="shared" ref="B15:B22" si="3">AVERAGE(C15:L15)</f>
        <v>1.0216384535743135</v>
      </c>
      <c r="C15">
        <f t="shared" ref="C15:E22" si="4">C3/C$12</f>
        <v>0.76106635964823</v>
      </c>
      <c r="D15">
        <f t="shared" si="4"/>
        <v>1.2572397384464078</v>
      </c>
      <c r="E15">
        <f t="shared" si="4"/>
        <v>1.0034454662370134</v>
      </c>
      <c r="F15">
        <f t="shared" ref="F15:AE15" si="5">F3/F$12</f>
        <v>0.91268734366416526</v>
      </c>
      <c r="G15">
        <f t="shared" si="5"/>
        <v>1.0939114604289513</v>
      </c>
      <c r="H15">
        <f t="shared" si="5"/>
        <v>1.0028563993026227</v>
      </c>
      <c r="I15">
        <f t="shared" si="5"/>
        <v>0.95913318629568378</v>
      </c>
      <c r="J15">
        <f t="shared" si="5"/>
        <v>0.92595960604999228</v>
      </c>
      <c r="K15">
        <f t="shared" si="5"/>
        <v>1.2092552570229893</v>
      </c>
      <c r="L15">
        <f t="shared" si="5"/>
        <v>1.0908297186470797</v>
      </c>
      <c r="N15" s="2">
        <f t="shared" ref="N15:N22" si="6">AVERAGE(O15:T15)</f>
        <v>1.148309206439694</v>
      </c>
      <c r="O15">
        <f t="shared" si="5"/>
        <v>1.0219588853154349</v>
      </c>
      <c r="P15">
        <f t="shared" si="5"/>
        <v>0.78944988835983099</v>
      </c>
      <c r="Q15">
        <f t="shared" si="5"/>
        <v>1.0414927780971621</v>
      </c>
      <c r="R15">
        <f t="shared" si="5"/>
        <v>1.4889826108529087</v>
      </c>
      <c r="S15">
        <f t="shared" si="5"/>
        <v>1.5321548471681357</v>
      </c>
      <c r="T15">
        <f t="shared" si="5"/>
        <v>1.0158162288446921</v>
      </c>
      <c r="V15" s="2">
        <f t="shared" ref="V15:V22" si="7">AVERAGE(W15:AE15)</f>
        <v>1.0352979825084694</v>
      </c>
      <c r="W15">
        <f t="shared" si="5"/>
        <v>1.0089289920155748</v>
      </c>
      <c r="X15">
        <f t="shared" si="5"/>
        <v>1.2824033984774819</v>
      </c>
      <c r="Y15">
        <f t="shared" si="5"/>
        <v>0.99210239281000023</v>
      </c>
      <c r="Z15">
        <f t="shared" si="5"/>
        <v>1.0371511098100838</v>
      </c>
      <c r="AA15">
        <f t="shared" si="5"/>
        <v>1.1011668275344655</v>
      </c>
      <c r="AB15">
        <f t="shared" si="5"/>
        <v>1.2026097430950695</v>
      </c>
      <c r="AC15">
        <f t="shared" si="5"/>
        <v>0.95352494846691471</v>
      </c>
      <c r="AD15">
        <f t="shared" si="5"/>
        <v>0.79138341524436662</v>
      </c>
      <c r="AE15">
        <f t="shared" si="5"/>
        <v>0.94841101512226766</v>
      </c>
    </row>
    <row r="16" spans="2:31" x14ac:dyDescent="0.3">
      <c r="B16" s="2">
        <f t="shared" si="3"/>
        <v>1.1366287785675415</v>
      </c>
      <c r="C16">
        <f t="shared" si="4"/>
        <v>1.1362648708829099</v>
      </c>
      <c r="D16">
        <f t="shared" si="4"/>
        <v>1.2962777137665229</v>
      </c>
      <c r="E16">
        <f t="shared" si="4"/>
        <v>0.9305263882051884</v>
      </c>
      <c r="F16">
        <f t="shared" ref="F16:AE16" si="8">F4/F$12</f>
        <v>1.1651216905796666</v>
      </c>
      <c r="G16">
        <f t="shared" si="8"/>
        <v>1.2306752504734744</v>
      </c>
      <c r="H16">
        <f t="shared" si="8"/>
        <v>1.1815533933987468</v>
      </c>
      <c r="I16">
        <f t="shared" si="8"/>
        <v>1.0146910433400118</v>
      </c>
      <c r="J16">
        <f t="shared" si="8"/>
        <v>0.92358586828470235</v>
      </c>
      <c r="K16">
        <f t="shared" si="8"/>
        <v>1.176863120259626</v>
      </c>
      <c r="L16">
        <f t="shared" si="8"/>
        <v>1.3107284464845668</v>
      </c>
      <c r="N16" s="2">
        <f t="shared" si="6"/>
        <v>1.0102401073832981</v>
      </c>
      <c r="O16">
        <f t="shared" si="8"/>
        <v>1.1220060757350563</v>
      </c>
      <c r="P16">
        <f t="shared" si="8"/>
        <v>1.0242138366866866</v>
      </c>
      <c r="Q16">
        <f t="shared" si="8"/>
        <v>1.0087751470938229</v>
      </c>
      <c r="R16">
        <f t="shared" si="8"/>
        <v>1.1372564060729056</v>
      </c>
      <c r="S16">
        <f t="shared" si="8"/>
        <v>1.1455121578940368</v>
      </c>
      <c r="T16">
        <f t="shared" si="8"/>
        <v>0.62367702081728116</v>
      </c>
      <c r="V16" s="2">
        <f t="shared" si="7"/>
        <v>0.99722586576709304</v>
      </c>
      <c r="W16">
        <f t="shared" si="8"/>
        <v>0.76647903482673108</v>
      </c>
      <c r="X16">
        <f t="shared" si="8"/>
        <v>1.1813077097581328</v>
      </c>
      <c r="Y16">
        <f t="shared" si="8"/>
        <v>1.1715326246937212</v>
      </c>
      <c r="Z16">
        <f t="shared" si="8"/>
        <v>0.96719027407044589</v>
      </c>
      <c r="AA16">
        <f t="shared" si="8"/>
        <v>0.91046922884201786</v>
      </c>
      <c r="AB16">
        <f t="shared" si="8"/>
        <v>0.96247563420362048</v>
      </c>
      <c r="AC16">
        <f t="shared" si="8"/>
        <v>0.9525904569600282</v>
      </c>
      <c r="AD16">
        <f t="shared" si="8"/>
        <v>0.67891060315185525</v>
      </c>
      <c r="AE16">
        <f t="shared" si="8"/>
        <v>1.3840772253972848</v>
      </c>
    </row>
    <row r="17" spans="1:31" x14ac:dyDescent="0.3">
      <c r="B17" s="2">
        <f t="shared" si="3"/>
        <v>1.3101134668355598</v>
      </c>
      <c r="C17">
        <f t="shared" si="4"/>
        <v>1.3655496954375743</v>
      </c>
      <c r="D17">
        <f t="shared" si="4"/>
        <v>1.5298249627566718</v>
      </c>
      <c r="E17">
        <f>E5/E$12</f>
        <v>1.0522751931457304</v>
      </c>
      <c r="F17">
        <f t="shared" ref="F17:AE17" si="9">F5/F$12</f>
        <v>1.2840679310615322</v>
      </c>
      <c r="G17">
        <f t="shared" si="9"/>
        <v>1.4039480173824443</v>
      </c>
      <c r="H17">
        <f t="shared" si="9"/>
        <v>1.3971571704059809</v>
      </c>
      <c r="I17">
        <f t="shared" si="9"/>
        <v>1.3141593731043895</v>
      </c>
      <c r="J17">
        <f t="shared" si="9"/>
        <v>1.0526692311287515</v>
      </c>
      <c r="K17">
        <f t="shared" si="9"/>
        <v>1.3545452421942805</v>
      </c>
      <c r="L17">
        <f t="shared" si="9"/>
        <v>1.3469378517382438</v>
      </c>
      <c r="N17" s="2">
        <f t="shared" si="6"/>
        <v>1.0480224136348071</v>
      </c>
      <c r="O17">
        <f t="shared" si="9"/>
        <v>0.87767190065244571</v>
      </c>
      <c r="P17">
        <f t="shared" si="9"/>
        <v>0.97750084274102922</v>
      </c>
      <c r="Q17">
        <f t="shared" si="9"/>
        <v>1.4550642542435199</v>
      </c>
      <c r="R17">
        <f t="shared" si="9"/>
        <v>0.88464020722163228</v>
      </c>
      <c r="S17">
        <f t="shared" si="9"/>
        <v>1.010236300545059</v>
      </c>
      <c r="T17">
        <f t="shared" si="9"/>
        <v>1.0830209764051575</v>
      </c>
      <c r="V17" s="2">
        <f t="shared" si="7"/>
        <v>1.0461375637680534</v>
      </c>
      <c r="W17">
        <f t="shared" si="9"/>
        <v>0.99364121152039864</v>
      </c>
      <c r="X17">
        <f t="shared" si="9"/>
        <v>1.268527764272475</v>
      </c>
      <c r="Y17">
        <f t="shared" si="9"/>
        <v>0.87412139450047566</v>
      </c>
      <c r="Z17">
        <f t="shared" si="9"/>
        <v>0.88422647373395147</v>
      </c>
      <c r="AA17">
        <f t="shared" si="9"/>
        <v>0.96743008916898954</v>
      </c>
      <c r="AB17">
        <f t="shared" si="9"/>
        <v>1.0402639167092578</v>
      </c>
      <c r="AC17">
        <f t="shared" si="9"/>
        <v>1.1224602770309515</v>
      </c>
      <c r="AD17">
        <f t="shared" si="9"/>
        <v>0.74812478169054186</v>
      </c>
      <c r="AE17">
        <f t="shared" si="9"/>
        <v>1.5164421652854381</v>
      </c>
    </row>
    <row r="18" spans="1:31" x14ac:dyDescent="0.3">
      <c r="B18" s="2">
        <f t="shared" si="3"/>
        <v>1.422166391464486</v>
      </c>
      <c r="C18">
        <f t="shared" si="4"/>
        <v>1.3369997542134506</v>
      </c>
      <c r="D18">
        <f t="shared" si="4"/>
        <v>1.3240569497987045</v>
      </c>
      <c r="E18">
        <f t="shared" si="4"/>
        <v>1.2787980170521469</v>
      </c>
      <c r="F18">
        <f t="shared" ref="F18:AE18" si="10">F6/F$12</f>
        <v>1.5286194506845232</v>
      </c>
      <c r="G18">
        <f t="shared" si="10"/>
        <v>1.2524261237640038</v>
      </c>
      <c r="H18">
        <f t="shared" si="10"/>
        <v>1.4224237320072355</v>
      </c>
      <c r="I18">
        <f t="shared" si="10"/>
        <v>1.6774143533835457</v>
      </c>
      <c r="J18">
        <f t="shared" si="10"/>
        <v>1.5618514847997118</v>
      </c>
      <c r="K18">
        <f t="shared" si="10"/>
        <v>1.4796596916037703</v>
      </c>
      <c r="L18">
        <f t="shared" si="10"/>
        <v>1.3594143573377677</v>
      </c>
      <c r="N18" s="2">
        <f t="shared" si="6"/>
        <v>1.1001900388654515</v>
      </c>
      <c r="O18">
        <f t="shared" si="10"/>
        <v>0.94809789484585094</v>
      </c>
      <c r="P18">
        <f t="shared" si="10"/>
        <v>1.5315684091024686</v>
      </c>
      <c r="Q18">
        <f t="shared" si="10"/>
        <v>1.4376277630469974</v>
      </c>
      <c r="R18">
        <f t="shared" si="10"/>
        <v>0.72682644035001065</v>
      </c>
      <c r="S18">
        <f t="shared" si="10"/>
        <v>0.9656923558112197</v>
      </c>
      <c r="T18">
        <f t="shared" si="10"/>
        <v>0.99132737003616245</v>
      </c>
      <c r="V18" s="2">
        <f t="shared" si="7"/>
        <v>1.505358743626469</v>
      </c>
      <c r="W18">
        <f t="shared" si="10"/>
        <v>1.7717120214618187</v>
      </c>
      <c r="X18">
        <f t="shared" si="10"/>
        <v>1.9578478710128613</v>
      </c>
      <c r="Y18">
        <f t="shared" si="10"/>
        <v>1.3762399573102591</v>
      </c>
      <c r="Z18">
        <f t="shared" si="10"/>
        <v>1.1755445717017976</v>
      </c>
      <c r="AA18">
        <f t="shared" si="10"/>
        <v>1.2288083780961885</v>
      </c>
      <c r="AB18">
        <f t="shared" si="10"/>
        <v>1.3137771413907278</v>
      </c>
      <c r="AC18">
        <f t="shared" si="10"/>
        <v>1.3126242459179409</v>
      </c>
      <c r="AD18">
        <f t="shared" si="10"/>
        <v>1.9793824741085082</v>
      </c>
      <c r="AE18">
        <f t="shared" si="10"/>
        <v>1.4322920316381194</v>
      </c>
    </row>
    <row r="19" spans="1:31" x14ac:dyDescent="0.3">
      <c r="B19" s="2">
        <f t="shared" si="3"/>
        <v>1.1683157212646726</v>
      </c>
      <c r="C19">
        <f t="shared" si="4"/>
        <v>1.2481038551457295</v>
      </c>
      <c r="D19">
        <f t="shared" si="4"/>
        <v>1.0114142097994598</v>
      </c>
      <c r="E19">
        <f t="shared" si="4"/>
        <v>1.3038605468894269</v>
      </c>
      <c r="F19">
        <f t="shared" ref="F19:AE19" si="11">F7/F$12</f>
        <v>1.3060560514924622</v>
      </c>
      <c r="G19">
        <f t="shared" si="11"/>
        <v>1.1573516433952327</v>
      </c>
      <c r="H19">
        <f t="shared" si="11"/>
        <v>1.1288301204867337</v>
      </c>
      <c r="I19">
        <f t="shared" si="11"/>
        <v>1.2337816210736832</v>
      </c>
      <c r="J19">
        <f t="shared" si="11"/>
        <v>1.4109234870289415</v>
      </c>
      <c r="K19">
        <f t="shared" si="11"/>
        <v>0.89359973684175831</v>
      </c>
      <c r="L19">
        <f t="shared" si="11"/>
        <v>0.98923594049329788</v>
      </c>
      <c r="N19" s="2">
        <f t="shared" si="6"/>
        <v>1.1627951952948907</v>
      </c>
      <c r="O19">
        <f t="shared" si="11"/>
        <v>1.7871090663835685</v>
      </c>
      <c r="P19">
        <f t="shared" si="11"/>
        <v>1.3176132816973423</v>
      </c>
      <c r="Q19">
        <f t="shared" si="11"/>
        <v>0.84579206762571879</v>
      </c>
      <c r="R19">
        <f t="shared" si="11"/>
        <v>0.93283733738071473</v>
      </c>
      <c r="S19">
        <f t="shared" si="11"/>
        <v>0.87616675496056851</v>
      </c>
      <c r="T19">
        <f t="shared" si="11"/>
        <v>1.2172526637214325</v>
      </c>
      <c r="V19" s="2">
        <f t="shared" si="7"/>
        <v>1.2347626868348449</v>
      </c>
      <c r="W19">
        <f t="shared" si="11"/>
        <v>1.5079070331850482</v>
      </c>
      <c r="X19">
        <f t="shared" si="11"/>
        <v>0.91687540664779243</v>
      </c>
      <c r="Y19">
        <f t="shared" si="11"/>
        <v>1.3456783930714153</v>
      </c>
      <c r="Z19">
        <f t="shared" si="11"/>
        <v>1.3326608594888729</v>
      </c>
      <c r="AA19">
        <f t="shared" si="11"/>
        <v>1.2163237995936487</v>
      </c>
      <c r="AB19">
        <f t="shared" si="11"/>
        <v>1.1361096096569812</v>
      </c>
      <c r="AC19">
        <f t="shared" si="11"/>
        <v>1.2703258661831971</v>
      </c>
      <c r="AD19">
        <f t="shared" si="11"/>
        <v>1.2637021983962822</v>
      </c>
      <c r="AE19">
        <f t="shared" si="11"/>
        <v>1.1232810152903656</v>
      </c>
    </row>
    <row r="20" spans="1:31" x14ac:dyDescent="0.3">
      <c r="B20" s="2">
        <f t="shared" si="3"/>
        <v>0.80847757331200309</v>
      </c>
      <c r="C20">
        <f t="shared" si="4"/>
        <v>1.0696708088363545</v>
      </c>
      <c r="D20">
        <f t="shared" si="4"/>
        <v>0.63431156306241721</v>
      </c>
      <c r="E20">
        <f t="shared" si="4"/>
        <v>1.0348997176865935</v>
      </c>
      <c r="F20">
        <f t="shared" ref="F20:AE20" si="12">F8/F$12</f>
        <v>0.87372479252401181</v>
      </c>
      <c r="G20">
        <f t="shared" si="12"/>
        <v>0.65341770642337804</v>
      </c>
      <c r="H20">
        <f t="shared" si="12"/>
        <v>0.79715725664593073</v>
      </c>
      <c r="I20">
        <f t="shared" si="12"/>
        <v>0.79071323047248421</v>
      </c>
      <c r="J20">
        <f t="shared" si="12"/>
        <v>0.91432397231296414</v>
      </c>
      <c r="K20">
        <f t="shared" si="12"/>
        <v>0.61153963885857332</v>
      </c>
      <c r="L20">
        <f t="shared" si="12"/>
        <v>0.70501704629732387</v>
      </c>
      <c r="N20" s="2">
        <f t="shared" si="6"/>
        <v>1.0483305751990231</v>
      </c>
      <c r="O20">
        <f t="shared" si="12"/>
        <v>1.1880526473164079</v>
      </c>
      <c r="P20">
        <f t="shared" si="12"/>
        <v>1.3123637640110724</v>
      </c>
      <c r="Q20">
        <f t="shared" si="12"/>
        <v>0.86630378465874336</v>
      </c>
      <c r="R20">
        <f t="shared" si="12"/>
        <v>1.0718830389538683</v>
      </c>
      <c r="S20">
        <f t="shared" si="12"/>
        <v>0.72301120871437208</v>
      </c>
      <c r="T20">
        <f t="shared" si="12"/>
        <v>1.1283690075396737</v>
      </c>
      <c r="V20" s="2">
        <f t="shared" si="7"/>
        <v>0.8777710831476635</v>
      </c>
      <c r="W20">
        <f t="shared" si="12"/>
        <v>0.8271325358933509</v>
      </c>
      <c r="X20">
        <f t="shared" si="12"/>
        <v>0.57025489802381013</v>
      </c>
      <c r="Y20">
        <f t="shared" si="12"/>
        <v>0.88960118445411485</v>
      </c>
      <c r="Z20">
        <f t="shared" si="12"/>
        <v>0.87037738128124398</v>
      </c>
      <c r="AA20">
        <f t="shared" si="12"/>
        <v>0.97765575806201233</v>
      </c>
      <c r="AB20">
        <f t="shared" si="12"/>
        <v>0.82303836284198217</v>
      </c>
      <c r="AC20">
        <f t="shared" si="12"/>
        <v>1.0257128762604297</v>
      </c>
      <c r="AD20">
        <f t="shared" si="12"/>
        <v>1.1783727336035306</v>
      </c>
      <c r="AE20">
        <f t="shared" si="12"/>
        <v>0.73779401790849797</v>
      </c>
    </row>
    <row r="21" spans="1:31" x14ac:dyDescent="0.3">
      <c r="B21" s="2">
        <f t="shared" si="3"/>
        <v>0.63349194338530601</v>
      </c>
      <c r="C21">
        <f t="shared" si="4"/>
        <v>0.80560177993423221</v>
      </c>
      <c r="D21">
        <f t="shared" si="4"/>
        <v>0.46571869271263094</v>
      </c>
      <c r="E21">
        <f t="shared" si="4"/>
        <v>0.82603350010555621</v>
      </c>
      <c r="F21">
        <f t="shared" ref="F21:AE21" si="13">F9/F$12</f>
        <v>0.64867112884210953</v>
      </c>
      <c r="G21">
        <f t="shared" si="13"/>
        <v>0.57063075606059688</v>
      </c>
      <c r="H21">
        <f t="shared" si="13"/>
        <v>0.63867611197873231</v>
      </c>
      <c r="I21">
        <f t="shared" si="13"/>
        <v>0.58362541486827124</v>
      </c>
      <c r="J21">
        <f t="shared" si="13"/>
        <v>0.67972276135634102</v>
      </c>
      <c r="K21">
        <f t="shared" si="13"/>
        <v>0.5061104346242512</v>
      </c>
      <c r="L21">
        <f t="shared" si="13"/>
        <v>0.61012885337033862</v>
      </c>
      <c r="N21" s="2">
        <f t="shared" si="6"/>
        <v>0.87517755394100882</v>
      </c>
      <c r="O21">
        <f t="shared" si="13"/>
        <v>0.7097713649534988</v>
      </c>
      <c r="P21">
        <f t="shared" si="13"/>
        <v>0.84732246980131976</v>
      </c>
      <c r="Q21">
        <f t="shared" si="13"/>
        <v>0.70017613951391966</v>
      </c>
      <c r="R21">
        <f t="shared" si="13"/>
        <v>0.79489185199103241</v>
      </c>
      <c r="S21">
        <f t="shared" si="13"/>
        <v>0.59104710022832208</v>
      </c>
      <c r="T21">
        <f t="shared" si="13"/>
        <v>1.6078563971579596</v>
      </c>
      <c r="V21" s="2">
        <f t="shared" si="7"/>
        <v>0.69067004119037068</v>
      </c>
      <c r="W21">
        <f t="shared" si="13"/>
        <v>0.74250543662025015</v>
      </c>
      <c r="X21">
        <f t="shared" si="13"/>
        <v>0.47283379230414285</v>
      </c>
      <c r="Y21">
        <f t="shared" si="13"/>
        <v>0.53862533410866065</v>
      </c>
      <c r="Z21">
        <f t="shared" si="13"/>
        <v>0.73471578306126817</v>
      </c>
      <c r="AA21">
        <f t="shared" si="13"/>
        <v>0.85831727028517135</v>
      </c>
      <c r="AB21">
        <f t="shared" si="13"/>
        <v>0.65840316764985285</v>
      </c>
      <c r="AC21">
        <f t="shared" si="13"/>
        <v>0.76793752420246741</v>
      </c>
      <c r="AD21">
        <f t="shared" si="13"/>
        <v>0.82790564330086369</v>
      </c>
      <c r="AE21">
        <f t="shared" si="13"/>
        <v>0.61478641918065957</v>
      </c>
    </row>
    <row r="22" spans="1:31" x14ac:dyDescent="0.3">
      <c r="B22" s="2">
        <f t="shared" si="3"/>
        <v>0.56571777515639943</v>
      </c>
      <c r="C22">
        <f t="shared" si="4"/>
        <v>0.60425294913420469</v>
      </c>
      <c r="D22">
        <f t="shared" si="4"/>
        <v>0.44530397882562162</v>
      </c>
      <c r="E22">
        <f t="shared" si="4"/>
        <v>0.71017008711372842</v>
      </c>
      <c r="F22">
        <f t="shared" ref="F22:AE22" si="14">F10/F$12</f>
        <v>0.54531573840149539</v>
      </c>
      <c r="G22">
        <f t="shared" si="14"/>
        <v>0.54360548896893146</v>
      </c>
      <c r="H22">
        <f t="shared" si="14"/>
        <v>0.60945183668967329</v>
      </c>
      <c r="I22">
        <f t="shared" si="14"/>
        <v>0.51942573623438193</v>
      </c>
      <c r="J22">
        <f t="shared" si="14"/>
        <v>0.64502553221296</v>
      </c>
      <c r="K22">
        <f t="shared" si="14"/>
        <v>0.4306810897891083</v>
      </c>
      <c r="L22">
        <f t="shared" si="14"/>
        <v>0.60394531419388819</v>
      </c>
      <c r="N22" s="2">
        <f t="shared" si="6"/>
        <v>0.50853332349649694</v>
      </c>
      <c r="O22">
        <f t="shared" si="14"/>
        <v>0.39201870124429461</v>
      </c>
      <c r="P22">
        <f t="shared" si="14"/>
        <v>0.56725587542746503</v>
      </c>
      <c r="Q22">
        <f t="shared" si="14"/>
        <v>0.41613795684849658</v>
      </c>
      <c r="R22">
        <f t="shared" si="14"/>
        <v>0.36603675648206646</v>
      </c>
      <c r="S22">
        <f t="shared" si="14"/>
        <v>0.49176754114906207</v>
      </c>
      <c r="T22">
        <f t="shared" si="14"/>
        <v>0.81798310982759703</v>
      </c>
      <c r="V22" s="2">
        <f t="shared" si="7"/>
        <v>0.56957945929966813</v>
      </c>
      <c r="W22">
        <f t="shared" si="14"/>
        <v>0.6132287334624702</v>
      </c>
      <c r="X22">
        <f t="shared" si="14"/>
        <v>0.38778953607359606</v>
      </c>
      <c r="Y22">
        <f t="shared" si="14"/>
        <v>0.45907231635297846</v>
      </c>
      <c r="Z22">
        <f t="shared" si="14"/>
        <v>0.64072138128426903</v>
      </c>
      <c r="AA22">
        <f t="shared" si="14"/>
        <v>0.60705601708936241</v>
      </c>
      <c r="AB22">
        <f t="shared" si="14"/>
        <v>0.56581974669319124</v>
      </c>
      <c r="AC22">
        <f t="shared" si="14"/>
        <v>0.66489020564074597</v>
      </c>
      <c r="AD22">
        <f t="shared" si="14"/>
        <v>0.67749779353869721</v>
      </c>
      <c r="AE22">
        <f t="shared" si="14"/>
        <v>0.51013940356170273</v>
      </c>
    </row>
    <row r="24" spans="1:31" ht="15" thickBot="1" x14ac:dyDescent="0.35"/>
    <row r="25" spans="1:31" ht="15" thickBot="1" x14ac:dyDescent="0.35">
      <c r="A25" s="3" t="s">
        <v>144</v>
      </c>
      <c r="B25" s="4">
        <f>MIN(C14:L22,O14:T22,W14:AE22)</f>
        <v>0.36603675648206646</v>
      </c>
    </row>
    <row r="26" spans="1:31" x14ac:dyDescent="0.3">
      <c r="A26" t="s">
        <v>145</v>
      </c>
      <c r="B26">
        <v>0.36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ysoDist_Cells_single_nuc</vt:lpstr>
      <vt:lpstr>Radial Distribu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Katka</cp:lastModifiedBy>
  <dcterms:created xsi:type="dcterms:W3CDTF">2026-03-17T17:47:11Z</dcterms:created>
  <dcterms:modified xsi:type="dcterms:W3CDTF">2026-03-19T09:37:58Z</dcterms:modified>
</cp:coreProperties>
</file>